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3206"/>
  <workbookPr showInkAnnotation="0" autoCompressPictures="0"/>
  <bookViews>
    <workbookView xWindow="1840" yWindow="760" windowWidth="24300" windowHeight="15420" tabRatio="500" activeTab="1"/>
  </bookViews>
  <sheets>
    <sheet name="Upregulated" sheetId="1" r:id="rId1"/>
    <sheet name="Downregulated" sheetId="2" r:id="rId2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106" i="2" l="1"/>
  <c r="F106" i="2"/>
  <c r="E105" i="2"/>
  <c r="F105" i="2"/>
  <c r="E104" i="2"/>
  <c r="F104" i="2"/>
  <c r="E103" i="2"/>
  <c r="F103" i="2"/>
  <c r="E102" i="2"/>
  <c r="F102" i="2"/>
  <c r="E101" i="2"/>
  <c r="F101" i="2"/>
  <c r="E100" i="2"/>
  <c r="F100" i="2"/>
  <c r="E99" i="2"/>
  <c r="F99" i="2"/>
  <c r="E98" i="2"/>
  <c r="F98" i="2"/>
  <c r="E97" i="2"/>
  <c r="F97" i="2"/>
  <c r="E96" i="2"/>
  <c r="F96" i="2"/>
  <c r="E95" i="2"/>
  <c r="F95" i="2"/>
  <c r="E94" i="2"/>
  <c r="F94" i="2"/>
  <c r="E93" i="2"/>
  <c r="F93" i="2"/>
  <c r="E92" i="2"/>
  <c r="F92" i="2"/>
  <c r="E91" i="2"/>
  <c r="F91" i="2"/>
  <c r="E90" i="2"/>
  <c r="F90" i="2"/>
  <c r="E89" i="2"/>
  <c r="F89" i="2"/>
  <c r="E88" i="2"/>
  <c r="F88" i="2"/>
  <c r="E87" i="2"/>
  <c r="F87" i="2"/>
  <c r="E86" i="2"/>
  <c r="F86" i="2"/>
  <c r="E85" i="2"/>
  <c r="F85" i="2"/>
  <c r="E84" i="2"/>
  <c r="F84" i="2"/>
  <c r="E83" i="2"/>
  <c r="F83" i="2"/>
  <c r="E82" i="2"/>
  <c r="F82" i="2"/>
  <c r="E81" i="2"/>
  <c r="F81" i="2"/>
  <c r="E80" i="2"/>
  <c r="F80" i="2"/>
  <c r="E79" i="2"/>
  <c r="F79" i="2"/>
  <c r="E78" i="2"/>
  <c r="F78" i="2"/>
  <c r="E77" i="2"/>
  <c r="F77" i="2"/>
  <c r="E76" i="2"/>
  <c r="F76" i="2"/>
  <c r="E75" i="2"/>
  <c r="F75" i="2"/>
  <c r="E74" i="2"/>
  <c r="F74" i="2"/>
  <c r="E73" i="2"/>
  <c r="F73" i="2"/>
  <c r="E72" i="2"/>
  <c r="F72" i="2"/>
  <c r="E71" i="2"/>
  <c r="F71" i="2"/>
  <c r="E70" i="2"/>
  <c r="F70" i="2"/>
  <c r="E69" i="2"/>
  <c r="F69" i="2"/>
  <c r="E68" i="2"/>
  <c r="F68" i="2"/>
  <c r="E67" i="2"/>
  <c r="F67" i="2"/>
  <c r="E66" i="2"/>
  <c r="F66" i="2"/>
  <c r="E65" i="2"/>
  <c r="F65" i="2"/>
  <c r="E64" i="2"/>
  <c r="F64" i="2"/>
  <c r="E63" i="2"/>
  <c r="F63" i="2"/>
  <c r="E62" i="2"/>
  <c r="F62" i="2"/>
  <c r="E61" i="2"/>
  <c r="F61" i="2"/>
  <c r="E60" i="2"/>
  <c r="F60" i="2"/>
  <c r="E59" i="2"/>
  <c r="F59" i="2"/>
  <c r="E58" i="2"/>
  <c r="F58" i="2"/>
  <c r="E57" i="2"/>
  <c r="F57" i="2"/>
  <c r="E56" i="2"/>
  <c r="F56" i="2"/>
  <c r="E55" i="2"/>
  <c r="F55" i="2"/>
  <c r="E54" i="2"/>
  <c r="F54" i="2"/>
  <c r="E53" i="2"/>
  <c r="F53" i="2"/>
  <c r="E52" i="2"/>
  <c r="F52" i="2"/>
  <c r="E51" i="2"/>
  <c r="F51" i="2"/>
  <c r="E50" i="2"/>
  <c r="F50" i="2"/>
  <c r="E49" i="2"/>
  <c r="F49" i="2"/>
  <c r="E48" i="2"/>
  <c r="F48" i="2"/>
  <c r="E47" i="2"/>
  <c r="F47" i="2"/>
  <c r="E46" i="2"/>
  <c r="F46" i="2"/>
  <c r="E45" i="2"/>
  <c r="F45" i="2"/>
  <c r="E44" i="2"/>
  <c r="F44" i="2"/>
  <c r="E43" i="2"/>
  <c r="F43" i="2"/>
  <c r="E42" i="2"/>
  <c r="F42" i="2"/>
  <c r="E41" i="2"/>
  <c r="F41" i="2"/>
  <c r="E40" i="2"/>
  <c r="F40" i="2"/>
  <c r="E39" i="2"/>
  <c r="F39" i="2"/>
  <c r="E38" i="2"/>
  <c r="F38" i="2"/>
  <c r="E37" i="2"/>
  <c r="F37" i="2"/>
  <c r="E36" i="2"/>
  <c r="F36" i="2"/>
  <c r="E35" i="2"/>
  <c r="F35" i="2"/>
  <c r="E34" i="2"/>
  <c r="F34" i="2"/>
  <c r="E33" i="2"/>
  <c r="F33" i="2"/>
  <c r="E32" i="2"/>
  <c r="F32" i="2"/>
  <c r="E31" i="2"/>
  <c r="F31" i="2"/>
  <c r="E30" i="2"/>
  <c r="F30" i="2"/>
  <c r="E29" i="2"/>
  <c r="F29" i="2"/>
  <c r="E28" i="2"/>
  <c r="F28" i="2"/>
  <c r="E27" i="2"/>
  <c r="F27" i="2"/>
  <c r="E26" i="2"/>
  <c r="F26" i="2"/>
  <c r="E25" i="2"/>
  <c r="F25" i="2"/>
  <c r="E24" i="2"/>
  <c r="F24" i="2"/>
  <c r="E23" i="2"/>
  <c r="F23" i="2"/>
  <c r="E22" i="2"/>
  <c r="F22" i="2"/>
  <c r="E21" i="2"/>
  <c r="F21" i="2"/>
  <c r="E20" i="2"/>
  <c r="F20" i="2"/>
  <c r="E19" i="2"/>
  <c r="F19" i="2"/>
  <c r="E18" i="2"/>
  <c r="F18" i="2"/>
  <c r="E17" i="2"/>
  <c r="F17" i="2"/>
  <c r="E16" i="2"/>
  <c r="F16" i="2"/>
  <c r="E15" i="2"/>
  <c r="F15" i="2"/>
  <c r="E14" i="2"/>
  <c r="F14" i="2"/>
  <c r="E13" i="2"/>
  <c r="F13" i="2"/>
  <c r="E12" i="2"/>
  <c r="F12" i="2"/>
  <c r="E11" i="2"/>
  <c r="F11" i="2"/>
  <c r="E10" i="2"/>
  <c r="F10" i="2"/>
  <c r="E9" i="2"/>
  <c r="F9" i="2"/>
  <c r="E8" i="2"/>
  <c r="F8" i="2"/>
  <c r="E7" i="2"/>
  <c r="F7" i="2"/>
  <c r="E6" i="2"/>
  <c r="F6" i="2"/>
  <c r="E5" i="2"/>
  <c r="F5" i="2"/>
  <c r="E4" i="2"/>
  <c r="F4" i="2"/>
  <c r="E3" i="2"/>
  <c r="F3" i="2"/>
  <c r="E2" i="2"/>
  <c r="F2" i="2"/>
  <c r="E3" i="1"/>
  <c r="E2" i="1"/>
  <c r="F3" i="1"/>
  <c r="F2" i="1"/>
</calcChain>
</file>

<file path=xl/sharedStrings.xml><?xml version="1.0" encoding="utf-8"?>
<sst xmlns="http://schemas.openxmlformats.org/spreadsheetml/2006/main" count="247" uniqueCount="224">
  <si>
    <t>Name</t>
  </si>
  <si>
    <t>ID</t>
  </si>
  <si>
    <t>ratio</t>
    <phoneticPr fontId="3"/>
  </si>
  <si>
    <t>LOG2ratio</t>
    <phoneticPr fontId="3"/>
  </si>
  <si>
    <t>hsa-miR-30a</t>
  </si>
  <si>
    <t>MIMAT0000087</t>
  </si>
  <si>
    <t>hsa-miR-29b</t>
  </si>
  <si>
    <t>MIMAT0000100</t>
  </si>
  <si>
    <t>hsa-miR-197</t>
  </si>
  <si>
    <t>MIMAT0000227</t>
  </si>
  <si>
    <t>hsa-miR-7</t>
  </si>
  <si>
    <t>MIMAT0000252</t>
  </si>
  <si>
    <t>hsa-miR-34a</t>
  </si>
  <si>
    <t>MIMAT0000255</t>
  </si>
  <si>
    <t>hsa-miR-9</t>
  </si>
  <si>
    <t>MIMAT0000441</t>
  </si>
  <si>
    <t>hsa-miR-99b</t>
  </si>
  <si>
    <t>MIMAT0000689</t>
  </si>
  <si>
    <t>hsa-miR-361-5p</t>
  </si>
  <si>
    <t>MIMAT0000703</t>
  </si>
  <si>
    <t>hsa-miR-483-3p</t>
  </si>
  <si>
    <t>MIMAT0002173</t>
  </si>
  <si>
    <t>hsa-miR-193b</t>
  </si>
  <si>
    <t>MIMAT0002819</t>
  </si>
  <si>
    <t>hsa-miR-499-5p</t>
  </si>
  <si>
    <t>MIMAT0002870</t>
  </si>
  <si>
    <t>hsa-miR-612</t>
  </si>
  <si>
    <t>MIMAT0003280</t>
  </si>
  <si>
    <t>hsa-miR-423-5p</t>
  </si>
  <si>
    <t>MIMAT0004748</t>
  </si>
  <si>
    <t>hsa-miR-508-5p</t>
  </si>
  <si>
    <t>MIMAT0004778</t>
  </si>
  <si>
    <t>hsa-miR-301b</t>
  </si>
  <si>
    <t>MIMAT0004958</t>
  </si>
  <si>
    <t>hsa-miR-939</t>
  </si>
  <si>
    <t>MIMAT0004982</t>
  </si>
  <si>
    <t>hsa-miR-940</t>
  </si>
  <si>
    <t>MIMAT0004983</t>
  </si>
  <si>
    <t>hsa-miR-1296</t>
  </si>
  <si>
    <t>MIMAT0005794</t>
  </si>
  <si>
    <t>hsa-miR-663b</t>
  </si>
  <si>
    <t>MIMAT0005867</t>
  </si>
  <si>
    <t>hsa-miR-2278</t>
  </si>
  <si>
    <t>MIMAT0011778</t>
  </si>
  <si>
    <t>hsa-miR-3184</t>
  </si>
  <si>
    <t>MIMAT0015064</t>
  </si>
  <si>
    <t>hsa-miR-4279</t>
  </si>
  <si>
    <t>MIMAT0016909</t>
  </si>
  <si>
    <t>hsa-miR-3622a-3p</t>
  </si>
  <si>
    <t>MIMAT0018004</t>
  </si>
  <si>
    <t>hsa-miR-3622b-5p</t>
  </si>
  <si>
    <t>MIMAT0018005</t>
  </si>
  <si>
    <t>hsa-miR-3652</t>
  </si>
  <si>
    <t>MIMAT0018072</t>
  </si>
  <si>
    <t>pcDNA</t>
    <phoneticPr fontId="3"/>
  </si>
  <si>
    <t>pcDNA-ETO2</t>
    <phoneticPr fontId="3"/>
  </si>
  <si>
    <t>Cut off &gt; 100</t>
    <phoneticPr fontId="2"/>
  </si>
  <si>
    <t>○</t>
    <phoneticPr fontId="2"/>
  </si>
  <si>
    <t>contril siRNA</t>
    <phoneticPr fontId="3"/>
  </si>
  <si>
    <t>ETO2 siRNA</t>
    <phoneticPr fontId="3"/>
  </si>
  <si>
    <t>hsa-miR-4706</t>
  </si>
  <si>
    <t>MIMAT0019806</t>
  </si>
  <si>
    <t>hsa-miR-4723-3p</t>
  </si>
  <si>
    <t>MIMAT0019839</t>
  </si>
  <si>
    <t>hsa-miR-140-5p</t>
  </si>
  <si>
    <t>MIMAT0000431</t>
  </si>
  <si>
    <t>hsa-miR-1972</t>
  </si>
  <si>
    <t>MIMAT0009447</t>
  </si>
  <si>
    <t>hsa-miR-4319</t>
  </si>
  <si>
    <t>MIMAT0016870</t>
  </si>
  <si>
    <t>hsa-miR-4289</t>
  </si>
  <si>
    <t>MIMAT0016920</t>
  </si>
  <si>
    <t>hsa-miR-4297</t>
  </si>
  <si>
    <t>MIMAT0016846</t>
  </si>
  <si>
    <t>hsa-miR-570</t>
  </si>
  <si>
    <t>MIMAT0003235</t>
  </si>
  <si>
    <t>hsa-miR-18b*</t>
  </si>
  <si>
    <t>MIMAT0004751</t>
  </si>
  <si>
    <t>hsa-miR-4701-5p</t>
  </si>
  <si>
    <t>MIMAT0019798</t>
  </si>
  <si>
    <t>hsa-miR-1825</t>
  </si>
  <si>
    <t>MIMAT0006765</t>
  </si>
  <si>
    <t>hsa-miR-4686</t>
  </si>
  <si>
    <t>MIMAT0019773</t>
  </si>
  <si>
    <t>hsa-miR-16-2*</t>
  </si>
  <si>
    <t>MIMAT0004518</t>
  </si>
  <si>
    <t>hsa-miR-4436b-5p</t>
  </si>
  <si>
    <t>MIMAT0019940</t>
  </si>
  <si>
    <t>hsa-miR-593</t>
  </si>
  <si>
    <t>MIMAT0004802</t>
  </si>
  <si>
    <t>hsa-miR-550a</t>
  </si>
  <si>
    <t>MIMAT0004800</t>
  </si>
  <si>
    <t>hsa-miR-4451</t>
  </si>
  <si>
    <t>MIMAT0018973</t>
  </si>
  <si>
    <t>hsa-miR-622</t>
  </si>
  <si>
    <t>MIMAT0003291</t>
  </si>
  <si>
    <t>hsa-miR-4654</t>
  </si>
  <si>
    <t>MIMAT0019720</t>
  </si>
  <si>
    <t>hsa-miR-500a</t>
  </si>
  <si>
    <t>MIMAT0004773</t>
  </si>
  <si>
    <t>hsa-miR-3944-3p</t>
  </si>
  <si>
    <t>MIMAT0018360</t>
  </si>
  <si>
    <t>hsa-miR-1236</t>
  </si>
  <si>
    <t>MIMAT0005591</t>
  </si>
  <si>
    <t>hsa-miR-144*</t>
  </si>
  <si>
    <t>MIMAT0004600</t>
  </si>
  <si>
    <t>hsa-miR-4489</t>
  </si>
  <si>
    <t>MIMAT0019023</t>
  </si>
  <si>
    <t>hsa-miR-4711-3p</t>
  </si>
  <si>
    <t>MIMAT0019817</t>
  </si>
  <si>
    <t>hsa-miR-3679-5p</t>
  </si>
  <si>
    <t>MIMAT0018104</t>
  </si>
  <si>
    <t>hsa-miR-194</t>
  </si>
  <si>
    <t>MIMAT0000460</t>
  </si>
  <si>
    <t>hsa-miR-99a</t>
  </si>
  <si>
    <t>MIMAT0000097</t>
  </si>
  <si>
    <t>hsa-miR-4323</t>
  </si>
  <si>
    <t>MIMAT0016875</t>
  </si>
  <si>
    <t>hsa-miR-557</t>
  </si>
  <si>
    <t>MIMAT0003221</t>
  </si>
  <si>
    <t>hsa-miR-362-3p</t>
  </si>
  <si>
    <t>MIMAT0004683</t>
  </si>
  <si>
    <t>hsa-miR-3176</t>
  </si>
  <si>
    <t>MIMAT0015053</t>
  </si>
  <si>
    <t>hsa-miR-183</t>
  </si>
  <si>
    <t>MIMAT0000261</t>
  </si>
  <si>
    <t>hsa-miR-106b</t>
  </si>
  <si>
    <t>MIMAT0000680</t>
  </si>
  <si>
    <t>hsa-miR-223</t>
  </si>
  <si>
    <t>MIMAT0000280</t>
  </si>
  <si>
    <t>hsa-miR-378g</t>
  </si>
  <si>
    <t>MIMAT0018937</t>
  </si>
  <si>
    <t>hsa-miR-532-5p</t>
  </si>
  <si>
    <t>MIMAT0002888</t>
  </si>
  <si>
    <t>hsa-miR-93</t>
  </si>
  <si>
    <t>MIMAT0000093</t>
  </si>
  <si>
    <t>hsa-miR-101</t>
  </si>
  <si>
    <t>MIMAT0000099</t>
  </si>
  <si>
    <t>hsa-let-7b</t>
  </si>
  <si>
    <t>MIMAT0000063</t>
  </si>
  <si>
    <t>hsa-miR-4743</t>
  </si>
  <si>
    <t>MIMAT0019874</t>
  </si>
  <si>
    <t>hsa-miR-9*</t>
  </si>
  <si>
    <t>MIMAT0000442</t>
  </si>
  <si>
    <t>hsa-miR-320d</t>
  </si>
  <si>
    <t>MIMAT0006764</t>
  </si>
  <si>
    <t>hsa-miR-148b</t>
  </si>
  <si>
    <t>MIMAT0000759</t>
  </si>
  <si>
    <t>hsa-miR-1287</t>
  </si>
  <si>
    <t>MIMAT0005878</t>
  </si>
  <si>
    <t>hsa-miR-378e</t>
  </si>
  <si>
    <t>MIMAT0018927</t>
  </si>
  <si>
    <t>hsa-miR-7-1*</t>
  </si>
  <si>
    <t>MIMAT0004553</t>
  </si>
  <si>
    <t>hsa-miR-320e</t>
  </si>
  <si>
    <t>MIMAT0015072</t>
  </si>
  <si>
    <t>hsa-miR-18b</t>
  </si>
  <si>
    <t>MIMAT0001412</t>
  </si>
  <si>
    <t>hsa-miR-28-5p</t>
  </si>
  <si>
    <t>MIMAT0000085</t>
  </si>
  <si>
    <t>hsa-miR-1229</t>
  </si>
  <si>
    <t>MIMAT0005584</t>
  </si>
  <si>
    <t>hsa-miR-3663-5p</t>
  </si>
  <si>
    <t>MIMAT0018084</t>
  </si>
  <si>
    <t>hsa-miR-4646-5p</t>
  </si>
  <si>
    <t>MIMAT0019707</t>
  </si>
  <si>
    <t>hsa-miR-4435</t>
  </si>
  <si>
    <t>MIMAT0018951</t>
  </si>
  <si>
    <t>hsa-miR-1281</t>
  </si>
  <si>
    <t>MIMAT0005939</t>
  </si>
  <si>
    <t>hsa-miR-4800-5p</t>
  </si>
  <si>
    <t>MIMAT0019978</t>
  </si>
  <si>
    <t>hsa-miR-564</t>
  </si>
  <si>
    <t>MIMAT0003228</t>
  </si>
  <si>
    <t>hsa-miR-4428</t>
  </si>
  <si>
    <t>MIMAT0018943</t>
  </si>
  <si>
    <t>hsa-miR-30e</t>
  </si>
  <si>
    <t>MIMAT0000692</t>
  </si>
  <si>
    <t>hsa-miR-4756-5p</t>
  </si>
  <si>
    <t>MIMAT0019899</t>
  </si>
  <si>
    <t>hsa-miR-103a</t>
  </si>
  <si>
    <t>MIMAT0000101</t>
  </si>
  <si>
    <t>hsa-miR-615-5p</t>
  </si>
  <si>
    <t>MIMAT0004804</t>
  </si>
  <si>
    <t>hsa-miR-29c</t>
  </si>
  <si>
    <t>MIMAT0000681</t>
  </si>
  <si>
    <t>hsa-miR-484</t>
  </si>
  <si>
    <t>MIMAT0002174</t>
  </si>
  <si>
    <t>hsa-miR-378i</t>
  </si>
  <si>
    <t>MIMAT0019074</t>
  </si>
  <si>
    <t>hsa-miR-494</t>
  </si>
  <si>
    <t>MIMAT0002816</t>
  </si>
  <si>
    <t>hsa-miR-142-3p</t>
  </si>
  <si>
    <t>MIMAT0000434</t>
  </si>
  <si>
    <t>hsa-miR-301a</t>
  </si>
  <si>
    <t>MIMAT0000688</t>
  </si>
  <si>
    <t>hsa-miR-320b</t>
  </si>
  <si>
    <t>MIMAT0005792</t>
  </si>
  <si>
    <t>hsa-miR-4429</t>
  </si>
  <si>
    <t>MIMAT0018944</t>
  </si>
  <si>
    <t>hsa-let-7d</t>
  </si>
  <si>
    <t>MIMAT0000065</t>
  </si>
  <si>
    <t>hsa-miR-181a</t>
  </si>
  <si>
    <t>MIMAT0000256</t>
  </si>
  <si>
    <t>hsa-miR-4496</t>
  </si>
  <si>
    <t>MIMAT0019031</t>
  </si>
  <si>
    <t>hsa-miR-23b</t>
  </si>
  <si>
    <t>MIMAT0000418</t>
  </si>
  <si>
    <t>hsa-miR-30e*</t>
  </si>
  <si>
    <t>MIMAT0000693</t>
  </si>
  <si>
    <t>hsa-miR-18a</t>
  </si>
  <si>
    <t>MIMAT0000072</t>
  </si>
  <si>
    <t>hsa-miR-487b</t>
  </si>
  <si>
    <t>MIMAT0003180</t>
  </si>
  <si>
    <t>hsa-miR-106a</t>
  </si>
  <si>
    <t>MIMAT0000103</t>
  </si>
  <si>
    <t>hsa-miR-18a*</t>
  </si>
  <si>
    <t>MIMAT0002891</t>
  </si>
  <si>
    <t>hsa-miR-4687-5p</t>
  </si>
  <si>
    <t>MIMAT0019774</t>
  </si>
  <si>
    <t>hsa-miR-378d</t>
  </si>
  <si>
    <t>MIMAT0018926</t>
  </si>
  <si>
    <t>hsa-miR-874</t>
  </si>
  <si>
    <t>MIMAT000491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0_ "/>
    <numFmt numFmtId="177" formatCode="0.0"/>
  </numFmts>
  <fonts count="7" x14ac:knownFonts="1">
    <font>
      <sz val="12"/>
      <color theme="1"/>
      <name val="ＭＳ Ｐゴシック"/>
      <family val="2"/>
      <charset val="128"/>
      <scheme val="minor"/>
    </font>
    <font>
      <sz val="10"/>
      <name val="ＭＳ Ｐゴシック"/>
      <family val="3"/>
      <charset val="128"/>
    </font>
    <font>
      <sz val="6"/>
      <name val="ＭＳ Ｐゴシック"/>
      <family val="2"/>
      <charset val="128"/>
      <scheme val="minor"/>
    </font>
    <font>
      <sz val="6"/>
      <name val="ＭＳ Ｐゴシック"/>
      <family val="3"/>
      <charset val="128"/>
    </font>
    <font>
      <u/>
      <sz val="12"/>
      <color theme="10"/>
      <name val="ＭＳ Ｐゴシック"/>
      <family val="2"/>
      <charset val="128"/>
      <scheme val="minor"/>
    </font>
    <font>
      <u/>
      <sz val="12"/>
      <color theme="11"/>
      <name val="ＭＳ Ｐゴシック"/>
      <family val="2"/>
      <charset val="128"/>
      <scheme val="minor"/>
    </font>
    <font>
      <sz val="10"/>
      <color indexed="8"/>
      <name val="ＭＳ Ｐゴシック"/>
      <family val="3"/>
      <charset val="128"/>
    </font>
  </fonts>
  <fills count="6">
    <fill>
      <patternFill patternType="none"/>
    </fill>
    <fill>
      <patternFill patternType="gray125"/>
    </fill>
    <fill>
      <patternFill patternType="solid">
        <fgColor indexed="43"/>
        <bgColor indexed="64"/>
      </patternFill>
    </fill>
    <fill>
      <patternFill patternType="solid">
        <fgColor indexed="45"/>
        <bgColor indexed="64"/>
      </patternFill>
    </fill>
    <fill>
      <patternFill patternType="solid">
        <fgColor indexed="41"/>
        <bgColor indexed="64"/>
      </patternFill>
    </fill>
    <fill>
      <patternFill patternType="solid">
        <fgColor rgb="FFCCFFCC"/>
        <bgColor indexed="64"/>
      </patternFill>
    </fill>
  </fills>
  <borders count="18">
    <border>
      <left/>
      <right/>
      <top/>
      <bottom/>
      <diagonal/>
    </border>
    <border>
      <left style="medium">
        <color auto="1"/>
      </left>
      <right style="thin">
        <color auto="1"/>
      </right>
      <top style="medium">
        <color auto="1"/>
      </top>
      <bottom style="double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double">
        <color auto="1"/>
      </bottom>
      <diagonal/>
    </border>
    <border>
      <left/>
      <right style="thin">
        <color auto="1"/>
      </right>
      <top style="medium">
        <color auto="1"/>
      </top>
      <bottom style="double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double">
        <color auto="1"/>
      </bottom>
      <diagonal/>
    </border>
    <border>
      <left style="medium">
        <color auto="1"/>
      </left>
      <right style="thin">
        <color auto="1"/>
      </right>
      <top style="double">
        <color auto="1"/>
      </top>
      <bottom style="hair">
        <color auto="1"/>
      </bottom>
      <diagonal/>
    </border>
    <border>
      <left style="thin">
        <color auto="1"/>
      </left>
      <right style="thin">
        <color auto="1"/>
      </right>
      <top style="double">
        <color auto="1"/>
      </top>
      <bottom style="hair">
        <color auto="1"/>
      </bottom>
      <diagonal/>
    </border>
    <border>
      <left style="medium">
        <color auto="1"/>
      </left>
      <right style="thin">
        <color auto="1"/>
      </right>
      <top style="hair">
        <color auto="1"/>
      </top>
      <bottom style="hair">
        <color auto="1"/>
      </bottom>
      <diagonal/>
    </border>
    <border>
      <left style="thin">
        <color auto="1"/>
      </left>
      <right style="thin">
        <color auto="1"/>
      </right>
      <top style="hair">
        <color auto="1"/>
      </top>
      <bottom style="hair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medium">
        <color auto="1"/>
      </left>
      <right style="thin">
        <color auto="1"/>
      </right>
      <top style="hair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hair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 style="medium">
        <color auto="1"/>
      </left>
      <right style="thin">
        <color auto="1"/>
      </right>
      <top style="hair">
        <color auto="1"/>
      </top>
      <bottom/>
      <diagonal/>
    </border>
    <border>
      <left style="thin">
        <color auto="1"/>
      </left>
      <right style="thin">
        <color auto="1"/>
      </right>
      <top style="hair">
        <color auto="1"/>
      </top>
      <bottom/>
      <diagonal/>
    </border>
  </borders>
  <cellStyleXfs count="17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29">
    <xf numFmtId="0" fontId="0" fillId="0" borderId="0" xfId="0"/>
    <xf numFmtId="0" fontId="1" fillId="2" borderId="1" xfId="0" applyFont="1" applyFill="1" applyBorder="1" applyAlignment="1">
      <alignment vertical="center"/>
    </xf>
    <xf numFmtId="0" fontId="1" fillId="2" borderId="2" xfId="0" applyFont="1" applyFill="1" applyBorder="1" applyAlignment="1">
      <alignment vertical="center"/>
    </xf>
    <xf numFmtId="0" fontId="1" fillId="3" borderId="2" xfId="0" applyFont="1" applyFill="1" applyBorder="1" applyAlignment="1">
      <alignment vertical="center"/>
    </xf>
    <xf numFmtId="176" fontId="1" fillId="4" borderId="3" xfId="0" applyNumberFormat="1" applyFont="1" applyFill="1" applyBorder="1" applyAlignment="1">
      <alignment vertical="center"/>
    </xf>
    <xf numFmtId="176" fontId="1" fillId="4" borderId="4" xfId="0" applyNumberFormat="1" applyFont="1" applyFill="1" applyBorder="1" applyAlignment="1">
      <alignment vertical="center"/>
    </xf>
    <xf numFmtId="0" fontId="1" fillId="0" borderId="5" xfId="0" applyFont="1" applyBorder="1" applyAlignment="1">
      <alignment vertical="center"/>
    </xf>
    <xf numFmtId="0" fontId="1" fillId="0" borderId="6" xfId="0" applyFont="1" applyBorder="1" applyAlignment="1">
      <alignment vertical="center"/>
    </xf>
    <xf numFmtId="177" fontId="1" fillId="0" borderId="6" xfId="0" applyNumberFormat="1" applyFont="1" applyBorder="1" applyAlignment="1">
      <alignment vertical="center"/>
    </xf>
    <xf numFmtId="176" fontId="1" fillId="0" borderId="6" xfId="0" applyNumberFormat="1" applyFont="1" applyBorder="1" applyAlignment="1">
      <alignment vertical="center"/>
    </xf>
    <xf numFmtId="0" fontId="1" fillId="0" borderId="7" xfId="0" applyFont="1" applyBorder="1" applyAlignment="1">
      <alignment vertical="center"/>
    </xf>
    <xf numFmtId="0" fontId="1" fillId="0" borderId="8" xfId="0" applyFont="1" applyBorder="1" applyAlignment="1">
      <alignment vertical="center"/>
    </xf>
    <xf numFmtId="177" fontId="1" fillId="0" borderId="8" xfId="0" applyNumberFormat="1" applyFont="1" applyBorder="1" applyAlignment="1">
      <alignment vertical="center"/>
    </xf>
    <xf numFmtId="0" fontId="0" fillId="5" borderId="9" xfId="0" applyFill="1" applyBorder="1"/>
    <xf numFmtId="0" fontId="0" fillId="0" borderId="10" xfId="0" applyBorder="1"/>
    <xf numFmtId="0" fontId="0" fillId="0" borderId="11" xfId="0" applyBorder="1"/>
    <xf numFmtId="0" fontId="1" fillId="0" borderId="12" xfId="0" applyFont="1" applyBorder="1" applyAlignment="1">
      <alignment vertical="center"/>
    </xf>
    <xf numFmtId="0" fontId="1" fillId="0" borderId="13" xfId="0" applyFont="1" applyBorder="1" applyAlignment="1">
      <alignment vertical="center"/>
    </xf>
    <xf numFmtId="177" fontId="1" fillId="0" borderId="13" xfId="0" applyNumberFormat="1" applyFont="1" applyBorder="1" applyAlignment="1">
      <alignment vertical="center"/>
    </xf>
    <xf numFmtId="0" fontId="0" fillId="0" borderId="14" xfId="0" applyBorder="1"/>
    <xf numFmtId="176" fontId="6" fillId="0" borderId="6" xfId="0" applyNumberFormat="1" applyFont="1" applyBorder="1" applyAlignment="1">
      <alignment vertical="center"/>
    </xf>
    <xf numFmtId="176" fontId="6" fillId="0" borderId="8" xfId="0" applyNumberFormat="1" applyFont="1" applyBorder="1" applyAlignment="1">
      <alignment vertical="center"/>
    </xf>
    <xf numFmtId="0" fontId="1" fillId="0" borderId="16" xfId="0" applyFont="1" applyBorder="1" applyAlignment="1">
      <alignment vertical="center"/>
    </xf>
    <xf numFmtId="0" fontId="1" fillId="0" borderId="17" xfId="0" applyFont="1" applyBorder="1" applyAlignment="1">
      <alignment vertical="center"/>
    </xf>
    <xf numFmtId="177" fontId="1" fillId="0" borderId="17" xfId="0" applyNumberFormat="1" applyFont="1" applyBorder="1" applyAlignment="1">
      <alignment vertical="center"/>
    </xf>
    <xf numFmtId="176" fontId="6" fillId="0" borderId="17" xfId="0" applyNumberFormat="1" applyFont="1" applyBorder="1" applyAlignment="1">
      <alignment vertical="center"/>
    </xf>
    <xf numFmtId="176" fontId="1" fillId="0" borderId="17" xfId="0" applyNumberFormat="1" applyFont="1" applyBorder="1" applyAlignment="1">
      <alignment vertical="center"/>
    </xf>
    <xf numFmtId="0" fontId="0" fillId="0" borderId="15" xfId="0" applyBorder="1"/>
    <xf numFmtId="176" fontId="6" fillId="0" borderId="13" xfId="0" applyNumberFormat="1" applyFont="1" applyBorder="1" applyAlignment="1">
      <alignment vertical="center"/>
    </xf>
  </cellXfs>
  <cellStyles count="17">
    <cellStyle name="ハイパーリンク" xfId="1" builtinId="8" hidden="1"/>
    <cellStyle name="ハイパーリンク" xfId="3" builtinId="8" hidden="1"/>
    <cellStyle name="ハイパーリンク" xfId="5" builtinId="8" hidden="1"/>
    <cellStyle name="ハイパーリンク" xfId="7" builtinId="8" hidden="1"/>
    <cellStyle name="ハイパーリンク" xfId="9" builtinId="8" hidden="1"/>
    <cellStyle name="ハイパーリンク" xfId="11" builtinId="8" hidden="1"/>
    <cellStyle name="ハイパーリンク" xfId="13" builtinId="8" hidden="1"/>
    <cellStyle name="ハイパーリンク" xfId="15" builtinId="8" hidden="1"/>
    <cellStyle name="標準" xfId="0" builtinId="0"/>
    <cellStyle name="表示済みのハイパーリンク" xfId="2" builtinId="9" hidden="1"/>
    <cellStyle name="表示済みのハイパーリンク" xfId="4" builtinId="9" hidden="1"/>
    <cellStyle name="表示済みのハイパーリンク" xfId="6" builtinId="9" hidden="1"/>
    <cellStyle name="表示済みのハイパーリンク" xfId="8" builtinId="9" hidden="1"/>
    <cellStyle name="表示済みのハイパーリンク" xfId="10" builtinId="9" hidden="1"/>
    <cellStyle name="表示済みのハイパーリンク" xfId="12" builtinId="9" hidden="1"/>
    <cellStyle name="表示済みのハイパーリンク" xfId="14" builtinId="9" hidden="1"/>
    <cellStyle name="表示済みのハイパーリンク" xfId="16" builtinId="9" hidden="1"/>
  </cellStyles>
  <dxfs count="2">
    <dxf>
      <fill>
        <patternFill>
          <bgColor indexed="51"/>
        </patternFill>
      </fill>
    </dxf>
    <dxf>
      <fill>
        <patternFill>
          <bgColor indexed="51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"/>
  <sheetViews>
    <sheetView workbookViewId="0">
      <selection activeCell="F25" sqref="F25"/>
    </sheetView>
  </sheetViews>
  <sheetFormatPr baseColWidth="12" defaultRowHeight="18" x14ac:dyDescent="0"/>
  <sheetData>
    <row r="1" spans="1:7" ht="19" thickBot="1">
      <c r="A1" s="1" t="s">
        <v>0</v>
      </c>
      <c r="B1" s="2" t="s">
        <v>1</v>
      </c>
      <c r="C1" s="3" t="s">
        <v>58</v>
      </c>
      <c r="D1" s="3" t="s">
        <v>59</v>
      </c>
      <c r="E1" s="4" t="s">
        <v>2</v>
      </c>
      <c r="F1" s="5" t="s">
        <v>3</v>
      </c>
      <c r="G1" s="13" t="s">
        <v>56</v>
      </c>
    </row>
    <row r="2" spans="1:7" ht="19" thickTop="1">
      <c r="A2" s="6" t="s">
        <v>60</v>
      </c>
      <c r="B2" s="7" t="s">
        <v>61</v>
      </c>
      <c r="C2" s="8">
        <v>11.957169</v>
      </c>
      <c r="D2" s="8">
        <v>35.403934</v>
      </c>
      <c r="E2" s="20">
        <f>D2/C2</f>
        <v>2.9608960114221015</v>
      </c>
      <c r="F2" s="9">
        <f t="shared" ref="F2:F3" si="0">LOG(E2,2)</f>
        <v>1.5660338230247275</v>
      </c>
      <c r="G2" s="14"/>
    </row>
    <row r="3" spans="1:7">
      <c r="A3" s="22" t="s">
        <v>62</v>
      </c>
      <c r="B3" s="23" t="s">
        <v>63</v>
      </c>
      <c r="C3" s="24">
        <v>10.981664</v>
      </c>
      <c r="D3" s="24">
        <v>29.062726000000001</v>
      </c>
      <c r="E3" s="25">
        <f>D3/C3</f>
        <v>2.6464774372991196</v>
      </c>
      <c r="F3" s="26">
        <f t="shared" si="0"/>
        <v>1.4040733542427952</v>
      </c>
      <c r="G3" s="15"/>
    </row>
    <row r="4" spans="1:7">
      <c r="A4" s="27"/>
      <c r="B4" s="27"/>
      <c r="C4" s="27"/>
      <c r="D4" s="27"/>
      <c r="E4" s="27"/>
      <c r="F4" s="27"/>
      <c r="G4" s="27"/>
    </row>
  </sheetData>
  <sortState ref="A2:G174">
    <sortCondition descending="1" ref="E2:E1213"/>
  </sortState>
  <phoneticPr fontId="2"/>
  <conditionalFormatting sqref="C2:D3">
    <cfRule type="cellIs" dxfId="1" priority="1" stopIfTrue="1" operator="greaterThan">
      <formula>100</formula>
    </cfRule>
  </conditionalFormatting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06"/>
  <sheetViews>
    <sheetView tabSelected="1" topLeftCell="A21" workbookViewId="0">
      <selection activeCell="I40" sqref="I40"/>
    </sheetView>
  </sheetViews>
  <sheetFormatPr baseColWidth="12" defaultRowHeight="18" x14ac:dyDescent="0"/>
  <sheetData>
    <row r="1" spans="1:7" ht="19" thickBot="1">
      <c r="A1" s="1" t="s">
        <v>0</v>
      </c>
      <c r="B1" s="2" t="s">
        <v>1</v>
      </c>
      <c r="C1" s="3" t="s">
        <v>54</v>
      </c>
      <c r="D1" s="3" t="s">
        <v>55</v>
      </c>
      <c r="E1" s="4" t="s">
        <v>2</v>
      </c>
      <c r="F1" s="5" t="s">
        <v>3</v>
      </c>
      <c r="G1" s="13" t="s">
        <v>56</v>
      </c>
    </row>
    <row r="2" spans="1:7" ht="19" thickTop="1">
      <c r="A2" s="6" t="s">
        <v>64</v>
      </c>
      <c r="B2" s="7" t="s">
        <v>65</v>
      </c>
      <c r="C2" s="8">
        <v>60.817357000000001</v>
      </c>
      <c r="D2" s="8">
        <v>16.695233999999999</v>
      </c>
      <c r="E2" s="20">
        <f t="shared" ref="E2:E33" si="0">D2/C2</f>
        <v>0.27451429696295415</v>
      </c>
      <c r="F2" s="20">
        <f t="shared" ref="F2:F33" si="1">LOG(E2,2)</f>
        <v>-1.8650468067846497</v>
      </c>
      <c r="G2" s="14"/>
    </row>
    <row r="3" spans="1:7">
      <c r="A3" s="10" t="s">
        <v>66</v>
      </c>
      <c r="B3" s="11" t="s">
        <v>67</v>
      </c>
      <c r="C3" s="12">
        <v>32.87482</v>
      </c>
      <c r="D3" s="12">
        <v>11.307859000000001</v>
      </c>
      <c r="E3" s="21">
        <f t="shared" si="0"/>
        <v>0.34396717609404404</v>
      </c>
      <c r="F3" s="21">
        <f t="shared" si="1"/>
        <v>-1.5396571960813585</v>
      </c>
      <c r="G3" s="15"/>
    </row>
    <row r="4" spans="1:7">
      <c r="A4" s="10" t="s">
        <v>68</v>
      </c>
      <c r="B4" s="11" t="s">
        <v>69</v>
      </c>
      <c r="C4" s="12">
        <v>40.955351999999998</v>
      </c>
      <c r="D4" s="12">
        <v>14.263104999999999</v>
      </c>
      <c r="E4" s="21">
        <f t="shared" si="0"/>
        <v>0.34825985624540595</v>
      </c>
      <c r="F4" s="21">
        <f t="shared" si="1"/>
        <v>-1.5217639111774162</v>
      </c>
      <c r="G4" s="15"/>
    </row>
    <row r="5" spans="1:7">
      <c r="A5" s="10" t="s">
        <v>70</v>
      </c>
      <c r="B5" s="11" t="s">
        <v>71</v>
      </c>
      <c r="C5" s="12">
        <v>59.368667000000002</v>
      </c>
      <c r="D5" s="12">
        <v>22.500273</v>
      </c>
      <c r="E5" s="21">
        <f t="shared" si="0"/>
        <v>0.3789923900430508</v>
      </c>
      <c r="F5" s="21">
        <f t="shared" si="1"/>
        <v>-1.3997592147162614</v>
      </c>
      <c r="G5" s="15"/>
    </row>
    <row r="6" spans="1:7">
      <c r="A6" s="10" t="s">
        <v>24</v>
      </c>
      <c r="B6" s="11" t="s">
        <v>25</v>
      </c>
      <c r="C6" s="12">
        <v>90.751761000000002</v>
      </c>
      <c r="D6" s="12">
        <v>35.376649999999998</v>
      </c>
      <c r="E6" s="21">
        <f t="shared" si="0"/>
        <v>0.38981777995470518</v>
      </c>
      <c r="F6" s="21">
        <f t="shared" si="1"/>
        <v>-1.359128200116374</v>
      </c>
      <c r="G6" s="15"/>
    </row>
    <row r="7" spans="1:7">
      <c r="A7" s="10" t="s">
        <v>72</v>
      </c>
      <c r="B7" s="11" t="s">
        <v>73</v>
      </c>
      <c r="C7" s="12">
        <v>39.148654000000001</v>
      </c>
      <c r="D7" s="12">
        <v>16.054264</v>
      </c>
      <c r="E7" s="21">
        <f t="shared" si="0"/>
        <v>0.41008469920830481</v>
      </c>
      <c r="F7" s="21">
        <f t="shared" si="1"/>
        <v>-1.2860061790400996</v>
      </c>
      <c r="G7" s="15"/>
    </row>
    <row r="8" spans="1:7">
      <c r="A8" s="10" t="s">
        <v>74</v>
      </c>
      <c r="B8" s="11" t="s">
        <v>75</v>
      </c>
      <c r="C8" s="12">
        <v>31.253743</v>
      </c>
      <c r="D8" s="12">
        <v>12.841570000000001</v>
      </c>
      <c r="E8" s="21">
        <f t="shared" si="0"/>
        <v>0.41088102631419221</v>
      </c>
      <c r="F8" s="21">
        <f t="shared" si="1"/>
        <v>-1.2832073836916837</v>
      </c>
      <c r="G8" s="15"/>
    </row>
    <row r="9" spans="1:7">
      <c r="A9" s="10" t="s">
        <v>76</v>
      </c>
      <c r="B9" s="11" t="s">
        <v>77</v>
      </c>
      <c r="C9" s="12">
        <v>38.437089</v>
      </c>
      <c r="D9" s="12">
        <v>17.982355999999999</v>
      </c>
      <c r="E9" s="21">
        <f t="shared" si="0"/>
        <v>0.46783865448291362</v>
      </c>
      <c r="F9" s="21">
        <f t="shared" si="1"/>
        <v>-1.095917027709792</v>
      </c>
      <c r="G9" s="15"/>
    </row>
    <row r="10" spans="1:7">
      <c r="A10" s="10" t="s">
        <v>16</v>
      </c>
      <c r="B10" s="11" t="s">
        <v>17</v>
      </c>
      <c r="C10" s="12">
        <v>26.587937</v>
      </c>
      <c r="D10" s="12">
        <v>12.652329999999999</v>
      </c>
      <c r="E10" s="21">
        <f t="shared" si="0"/>
        <v>0.47586730779450842</v>
      </c>
      <c r="F10" s="21">
        <f t="shared" si="1"/>
        <v>-1.0713687505020506</v>
      </c>
      <c r="G10" s="15"/>
    </row>
    <row r="11" spans="1:7">
      <c r="A11" s="10" t="s">
        <v>78</v>
      </c>
      <c r="B11" s="11" t="s">
        <v>79</v>
      </c>
      <c r="C11" s="12">
        <v>33.810636000000002</v>
      </c>
      <c r="D11" s="12">
        <v>16.307445000000001</v>
      </c>
      <c r="E11" s="21">
        <f t="shared" si="0"/>
        <v>0.48231701408988581</v>
      </c>
      <c r="F11" s="21">
        <f t="shared" si="1"/>
        <v>-1.0519463917538472</v>
      </c>
      <c r="G11" s="15"/>
    </row>
    <row r="12" spans="1:7">
      <c r="A12" s="10" t="s">
        <v>36</v>
      </c>
      <c r="B12" s="11" t="s">
        <v>37</v>
      </c>
      <c r="C12" s="12">
        <v>36.156396000000001</v>
      </c>
      <c r="D12" s="12">
        <v>17.553315000000001</v>
      </c>
      <c r="E12" s="21">
        <f t="shared" si="0"/>
        <v>0.48548298342567109</v>
      </c>
      <c r="F12" s="21">
        <f t="shared" si="1"/>
        <v>-1.0425073659939477</v>
      </c>
      <c r="G12" s="15"/>
    </row>
    <row r="13" spans="1:7">
      <c r="A13" s="10" t="s">
        <v>34</v>
      </c>
      <c r="B13" s="11" t="s">
        <v>35</v>
      </c>
      <c r="C13" s="12">
        <v>33.441533</v>
      </c>
      <c r="D13" s="12">
        <v>16.332725</v>
      </c>
      <c r="E13" s="21">
        <f t="shared" si="0"/>
        <v>0.48839642010430562</v>
      </c>
      <c r="F13" s="21">
        <f t="shared" si="1"/>
        <v>-1.0338754693300509</v>
      </c>
      <c r="G13" s="15"/>
    </row>
    <row r="14" spans="1:7">
      <c r="A14" s="10" t="s">
        <v>80</v>
      </c>
      <c r="B14" s="11" t="s">
        <v>81</v>
      </c>
      <c r="C14" s="12">
        <v>23.648554000000001</v>
      </c>
      <c r="D14" s="12">
        <v>11.572744999999999</v>
      </c>
      <c r="E14" s="21">
        <f t="shared" si="0"/>
        <v>0.48936374714496284</v>
      </c>
      <c r="F14" s="21">
        <f t="shared" si="1"/>
        <v>-1.0310208666850857</v>
      </c>
      <c r="G14" s="15"/>
    </row>
    <row r="15" spans="1:7">
      <c r="A15" s="10" t="s">
        <v>82</v>
      </c>
      <c r="B15" s="11" t="s">
        <v>83</v>
      </c>
      <c r="C15" s="12">
        <v>24.585246999999999</v>
      </c>
      <c r="D15" s="12">
        <v>12.061139000000001</v>
      </c>
      <c r="E15" s="21">
        <f t="shared" si="0"/>
        <v>0.49058441430342359</v>
      </c>
      <c r="F15" s="21">
        <f t="shared" si="1"/>
        <v>-1.0274266941845351</v>
      </c>
      <c r="G15" s="15"/>
    </row>
    <row r="16" spans="1:7">
      <c r="A16" s="10" t="s">
        <v>84</v>
      </c>
      <c r="B16" s="11" t="s">
        <v>85</v>
      </c>
      <c r="C16" s="12">
        <v>42.787157999999998</v>
      </c>
      <c r="D16" s="12">
        <v>21.064966999999999</v>
      </c>
      <c r="E16" s="21">
        <f t="shared" si="0"/>
        <v>0.49231984512736277</v>
      </c>
      <c r="F16" s="21">
        <f t="shared" si="1"/>
        <v>-1.0223321999422759</v>
      </c>
      <c r="G16" s="15"/>
    </row>
    <row r="17" spans="1:7">
      <c r="A17" s="10" t="s">
        <v>86</v>
      </c>
      <c r="B17" s="11" t="s">
        <v>87</v>
      </c>
      <c r="C17" s="12">
        <v>56.376814000000003</v>
      </c>
      <c r="D17" s="12">
        <v>27.949068</v>
      </c>
      <c r="E17" s="21">
        <f t="shared" si="0"/>
        <v>0.49575465545108666</v>
      </c>
      <c r="F17" s="21">
        <f t="shared" si="1"/>
        <v>-1.012301774546885</v>
      </c>
      <c r="G17" s="15"/>
    </row>
    <row r="18" spans="1:7">
      <c r="A18" s="10" t="s">
        <v>88</v>
      </c>
      <c r="B18" s="11" t="s">
        <v>89</v>
      </c>
      <c r="C18" s="12">
        <v>25.085947999999998</v>
      </c>
      <c r="D18" s="12">
        <v>12.569959000000001</v>
      </c>
      <c r="E18" s="21">
        <f t="shared" si="0"/>
        <v>0.50107570182318806</v>
      </c>
      <c r="F18" s="21">
        <f t="shared" si="1"/>
        <v>-0.99689951463157822</v>
      </c>
      <c r="G18" s="15"/>
    </row>
    <row r="19" spans="1:7">
      <c r="A19" s="10" t="s">
        <v>90</v>
      </c>
      <c r="B19" s="11" t="s">
        <v>91</v>
      </c>
      <c r="C19" s="12">
        <v>40.809893000000002</v>
      </c>
      <c r="D19" s="12">
        <v>20.763942</v>
      </c>
      <c r="E19" s="21">
        <f t="shared" si="0"/>
        <v>0.50879677631107734</v>
      </c>
      <c r="F19" s="21">
        <f t="shared" si="1"/>
        <v>-0.97483856501736521</v>
      </c>
      <c r="G19" s="15"/>
    </row>
    <row r="20" spans="1:7">
      <c r="A20" s="10" t="s">
        <v>92</v>
      </c>
      <c r="B20" s="11" t="s">
        <v>93</v>
      </c>
      <c r="C20" s="12">
        <v>34.865743000000002</v>
      </c>
      <c r="D20" s="12">
        <v>17.856798999999999</v>
      </c>
      <c r="E20" s="21">
        <f t="shared" si="0"/>
        <v>0.51215885460980992</v>
      </c>
      <c r="F20" s="21">
        <f t="shared" si="1"/>
        <v>-0.96533673932553798</v>
      </c>
      <c r="G20" s="15"/>
    </row>
    <row r="21" spans="1:7">
      <c r="A21" s="10" t="s">
        <v>94</v>
      </c>
      <c r="B21" s="11" t="s">
        <v>95</v>
      </c>
      <c r="C21" s="12">
        <v>23.015308999999998</v>
      </c>
      <c r="D21" s="12">
        <v>11.817008</v>
      </c>
      <c r="E21" s="21">
        <f t="shared" si="0"/>
        <v>0.51344120559059192</v>
      </c>
      <c r="F21" s="21">
        <f t="shared" si="1"/>
        <v>-0.96172901261697386</v>
      </c>
      <c r="G21" s="15"/>
    </row>
    <row r="22" spans="1:7">
      <c r="A22" s="10" t="s">
        <v>40</v>
      </c>
      <c r="B22" s="11" t="s">
        <v>41</v>
      </c>
      <c r="C22" s="12">
        <v>25.045921</v>
      </c>
      <c r="D22" s="12">
        <v>12.996674000000001</v>
      </c>
      <c r="E22" s="21">
        <f t="shared" si="0"/>
        <v>0.51891379837858631</v>
      </c>
      <c r="F22" s="21">
        <f t="shared" si="1"/>
        <v>-0.94643319595869457</v>
      </c>
      <c r="G22" s="15"/>
    </row>
    <row r="23" spans="1:7">
      <c r="A23" s="10" t="s">
        <v>96</v>
      </c>
      <c r="B23" s="11" t="s">
        <v>97</v>
      </c>
      <c r="C23" s="12">
        <v>25.981466000000001</v>
      </c>
      <c r="D23" s="12">
        <v>13.578620000000001</v>
      </c>
      <c r="E23" s="21">
        <f t="shared" si="0"/>
        <v>0.52262716815132759</v>
      </c>
      <c r="F23" s="21">
        <f t="shared" si="1"/>
        <v>-0.9361459714953857</v>
      </c>
      <c r="G23" s="15"/>
    </row>
    <row r="24" spans="1:7">
      <c r="A24" s="10" t="s">
        <v>98</v>
      </c>
      <c r="B24" s="11" t="s">
        <v>99</v>
      </c>
      <c r="C24" s="12">
        <v>28.471876000000002</v>
      </c>
      <c r="D24" s="12">
        <v>14.904207</v>
      </c>
      <c r="E24" s="21">
        <f t="shared" si="0"/>
        <v>0.52347119662926311</v>
      </c>
      <c r="F24" s="21">
        <f t="shared" si="1"/>
        <v>-0.93381793810060931</v>
      </c>
      <c r="G24" s="15"/>
    </row>
    <row r="25" spans="1:7">
      <c r="A25" s="10" t="s">
        <v>4</v>
      </c>
      <c r="B25" s="11" t="s">
        <v>5</v>
      </c>
      <c r="C25" s="12">
        <v>67.370204999999999</v>
      </c>
      <c r="D25" s="12">
        <v>35.597762000000003</v>
      </c>
      <c r="E25" s="21">
        <f t="shared" si="0"/>
        <v>0.52839028766499974</v>
      </c>
      <c r="F25" s="21">
        <f t="shared" si="1"/>
        <v>-0.92032414621767888</v>
      </c>
      <c r="G25" s="15"/>
    </row>
    <row r="26" spans="1:7">
      <c r="A26" s="10" t="s">
        <v>30</v>
      </c>
      <c r="B26" s="11" t="s">
        <v>31</v>
      </c>
      <c r="C26" s="12">
        <v>26.943382</v>
      </c>
      <c r="D26" s="12">
        <v>14.265366999999999</v>
      </c>
      <c r="E26" s="21">
        <f t="shared" si="0"/>
        <v>0.52945717801870607</v>
      </c>
      <c r="F26" s="21">
        <f t="shared" si="1"/>
        <v>-0.91741408972225591</v>
      </c>
      <c r="G26" s="15"/>
    </row>
    <row r="27" spans="1:7">
      <c r="A27" s="10" t="s">
        <v>100</v>
      </c>
      <c r="B27" s="11" t="s">
        <v>101</v>
      </c>
      <c r="C27" s="12">
        <v>26.125980999999999</v>
      </c>
      <c r="D27" s="12">
        <v>13.989034999999999</v>
      </c>
      <c r="E27" s="21">
        <f t="shared" si="0"/>
        <v>0.53544534844452352</v>
      </c>
      <c r="F27" s="21">
        <f t="shared" si="1"/>
        <v>-0.9011887646395772</v>
      </c>
      <c r="G27" s="15"/>
    </row>
    <row r="28" spans="1:7">
      <c r="A28" s="10" t="s">
        <v>102</v>
      </c>
      <c r="B28" s="11" t="s">
        <v>103</v>
      </c>
      <c r="C28" s="12">
        <v>33.811377999999998</v>
      </c>
      <c r="D28" s="12">
        <v>18.196681000000002</v>
      </c>
      <c r="E28" s="21">
        <f t="shared" si="0"/>
        <v>0.5381821764259358</v>
      </c>
      <c r="F28" s="21">
        <f t="shared" si="1"/>
        <v>-0.89383348244434946</v>
      </c>
      <c r="G28" s="15"/>
    </row>
    <row r="29" spans="1:7">
      <c r="A29" s="10" t="s">
        <v>104</v>
      </c>
      <c r="B29" s="11" t="s">
        <v>105</v>
      </c>
      <c r="C29" s="12">
        <v>42.206854999999997</v>
      </c>
      <c r="D29" s="12">
        <v>22.879011999999999</v>
      </c>
      <c r="E29" s="21">
        <f t="shared" si="0"/>
        <v>0.54206862842540626</v>
      </c>
      <c r="F29" s="21">
        <f t="shared" si="1"/>
        <v>-0.88345257980051173</v>
      </c>
      <c r="G29" s="15"/>
    </row>
    <row r="30" spans="1:7">
      <c r="A30" s="10" t="s">
        <v>106</v>
      </c>
      <c r="B30" s="11" t="s">
        <v>107</v>
      </c>
      <c r="C30" s="12">
        <v>34.180683000000002</v>
      </c>
      <c r="D30" s="12">
        <v>18.552793000000001</v>
      </c>
      <c r="E30" s="21">
        <f t="shared" si="0"/>
        <v>0.5427859062968402</v>
      </c>
      <c r="F30" s="21">
        <f t="shared" si="1"/>
        <v>-0.88154483393094762</v>
      </c>
      <c r="G30" s="15"/>
    </row>
    <row r="31" spans="1:7">
      <c r="A31" s="10" t="s">
        <v>108</v>
      </c>
      <c r="B31" s="11" t="s">
        <v>109</v>
      </c>
      <c r="C31" s="12">
        <v>42.892184999999998</v>
      </c>
      <c r="D31" s="12">
        <v>23.492767000000001</v>
      </c>
      <c r="E31" s="21">
        <f t="shared" si="0"/>
        <v>0.54771672275497274</v>
      </c>
      <c r="F31" s="21">
        <f t="shared" si="1"/>
        <v>-0.86849816583118544</v>
      </c>
      <c r="G31" s="15"/>
    </row>
    <row r="32" spans="1:7">
      <c r="A32" s="10" t="s">
        <v>110</v>
      </c>
      <c r="B32" s="11" t="s">
        <v>111</v>
      </c>
      <c r="C32" s="12">
        <v>64.099675000000005</v>
      </c>
      <c r="D32" s="12">
        <v>35.193939</v>
      </c>
      <c r="E32" s="21">
        <f t="shared" si="0"/>
        <v>0.54905019409224776</v>
      </c>
      <c r="F32" s="21">
        <f t="shared" si="1"/>
        <v>-0.86499004864815832</v>
      </c>
      <c r="G32" s="15"/>
    </row>
    <row r="33" spans="1:7">
      <c r="A33" s="10" t="s">
        <v>112</v>
      </c>
      <c r="B33" s="11" t="s">
        <v>113</v>
      </c>
      <c r="C33" s="12">
        <v>45.528593000000001</v>
      </c>
      <c r="D33" s="12">
        <v>25.286384000000002</v>
      </c>
      <c r="E33" s="21">
        <f t="shared" si="0"/>
        <v>0.55539568288438002</v>
      </c>
      <c r="F33" s="21">
        <f t="shared" si="1"/>
        <v>-0.84841213182045261</v>
      </c>
      <c r="G33" s="15"/>
    </row>
    <row r="34" spans="1:7">
      <c r="A34" s="10" t="s">
        <v>114</v>
      </c>
      <c r="B34" s="11" t="s">
        <v>115</v>
      </c>
      <c r="C34" s="12">
        <v>33.587060000000001</v>
      </c>
      <c r="D34" s="12">
        <v>18.714880999999998</v>
      </c>
      <c r="E34" s="21">
        <f t="shared" ref="E34:E65" si="2">D34/C34</f>
        <v>0.55720509624837655</v>
      </c>
      <c r="F34" s="21">
        <f t="shared" ref="F34:F65" si="3">LOG(E34,2)</f>
        <v>-0.84371964186808635</v>
      </c>
      <c r="G34" s="15"/>
    </row>
    <row r="35" spans="1:7">
      <c r="A35" s="10" t="s">
        <v>116</v>
      </c>
      <c r="B35" s="11" t="s">
        <v>117</v>
      </c>
      <c r="C35" s="12">
        <v>38.714821999999998</v>
      </c>
      <c r="D35" s="12">
        <v>21.644454</v>
      </c>
      <c r="E35" s="21">
        <f t="shared" si="2"/>
        <v>0.55907409312123402</v>
      </c>
      <c r="F35" s="21">
        <f t="shared" si="3"/>
        <v>-0.83888860127322307</v>
      </c>
      <c r="G35" s="15"/>
    </row>
    <row r="36" spans="1:7">
      <c r="A36" s="10" t="s">
        <v>118</v>
      </c>
      <c r="B36" s="11" t="s">
        <v>119</v>
      </c>
      <c r="C36" s="12">
        <v>24.610873999999999</v>
      </c>
      <c r="D36" s="12">
        <v>13.895484</v>
      </c>
      <c r="E36" s="21">
        <f t="shared" si="2"/>
        <v>0.5646074982952658</v>
      </c>
      <c r="F36" s="21">
        <f t="shared" si="3"/>
        <v>-0.8246798061961752</v>
      </c>
      <c r="G36" s="15"/>
    </row>
    <row r="37" spans="1:7">
      <c r="A37" s="10" t="s">
        <v>120</v>
      </c>
      <c r="B37" s="11" t="s">
        <v>121</v>
      </c>
      <c r="C37" s="12">
        <v>44.394829999999999</v>
      </c>
      <c r="D37" s="12">
        <v>25.108262</v>
      </c>
      <c r="E37" s="21">
        <f t="shared" si="2"/>
        <v>0.56556725186243539</v>
      </c>
      <c r="F37" s="21">
        <f t="shared" si="3"/>
        <v>-0.82222950893996349</v>
      </c>
      <c r="G37" s="15"/>
    </row>
    <row r="38" spans="1:7">
      <c r="A38" s="10" t="s">
        <v>122</v>
      </c>
      <c r="B38" s="11" t="s">
        <v>123</v>
      </c>
      <c r="C38" s="12">
        <v>39.347006999999998</v>
      </c>
      <c r="D38" s="12">
        <v>22.276702</v>
      </c>
      <c r="E38" s="21">
        <f t="shared" si="2"/>
        <v>0.56616001313645026</v>
      </c>
      <c r="F38" s="21">
        <f t="shared" si="3"/>
        <v>-0.82071823700174873</v>
      </c>
      <c r="G38" s="15"/>
    </row>
    <row r="39" spans="1:7">
      <c r="A39" s="10" t="s">
        <v>28</v>
      </c>
      <c r="B39" s="11" t="s">
        <v>29</v>
      </c>
      <c r="C39" s="12">
        <v>68.726870000000005</v>
      </c>
      <c r="D39" s="12">
        <v>39.29665</v>
      </c>
      <c r="E39" s="21">
        <f t="shared" si="2"/>
        <v>0.57178000394896489</v>
      </c>
      <c r="F39" s="21">
        <f t="shared" si="3"/>
        <v>-0.80646792736342554</v>
      </c>
      <c r="G39" s="15"/>
    </row>
    <row r="40" spans="1:7">
      <c r="A40" s="10" t="s">
        <v>6</v>
      </c>
      <c r="B40" s="11" t="s">
        <v>7</v>
      </c>
      <c r="C40" s="12">
        <v>47.070811999999997</v>
      </c>
      <c r="D40" s="12">
        <v>27.052522</v>
      </c>
      <c r="E40" s="21">
        <f t="shared" si="2"/>
        <v>0.57471967978797567</v>
      </c>
      <c r="F40" s="21">
        <f t="shared" si="3"/>
        <v>-0.79906964351044119</v>
      </c>
      <c r="G40" s="15"/>
    </row>
    <row r="41" spans="1:7">
      <c r="A41" s="10" t="s">
        <v>124</v>
      </c>
      <c r="B41" s="11" t="s">
        <v>125</v>
      </c>
      <c r="C41" s="12">
        <v>22.461780999999998</v>
      </c>
      <c r="D41" s="12">
        <v>12.962406</v>
      </c>
      <c r="E41" s="21">
        <f t="shared" si="2"/>
        <v>0.57708718645240109</v>
      </c>
      <c r="F41" s="21">
        <f t="shared" si="3"/>
        <v>-0.79313879688257105</v>
      </c>
      <c r="G41" s="15"/>
    </row>
    <row r="42" spans="1:7">
      <c r="A42" s="10" t="s">
        <v>126</v>
      </c>
      <c r="B42" s="11" t="s">
        <v>127</v>
      </c>
      <c r="C42" s="12">
        <v>695.99694999999997</v>
      </c>
      <c r="D42" s="12">
        <v>403.68364400000002</v>
      </c>
      <c r="E42" s="21">
        <f t="shared" si="2"/>
        <v>0.58000777733293229</v>
      </c>
      <c r="F42" s="21">
        <f t="shared" si="3"/>
        <v>-0.78585584939814279</v>
      </c>
      <c r="G42" s="15" t="s">
        <v>57</v>
      </c>
    </row>
    <row r="43" spans="1:7">
      <c r="A43" s="10" t="s">
        <v>128</v>
      </c>
      <c r="B43" s="11" t="s">
        <v>129</v>
      </c>
      <c r="C43" s="12">
        <v>273.963686</v>
      </c>
      <c r="D43" s="12">
        <v>159.33438799999999</v>
      </c>
      <c r="E43" s="21">
        <f t="shared" si="2"/>
        <v>0.58158944466822504</v>
      </c>
      <c r="F43" s="21">
        <f t="shared" si="3"/>
        <v>-0.78192700902564993</v>
      </c>
      <c r="G43" s="15" t="s">
        <v>57</v>
      </c>
    </row>
    <row r="44" spans="1:7">
      <c r="A44" s="10" t="s">
        <v>42</v>
      </c>
      <c r="B44" s="11" t="s">
        <v>43</v>
      </c>
      <c r="C44" s="12">
        <v>26.799340000000001</v>
      </c>
      <c r="D44" s="12">
        <v>15.810195999999999</v>
      </c>
      <c r="E44" s="21">
        <f t="shared" si="2"/>
        <v>0.5899472151179842</v>
      </c>
      <c r="F44" s="21">
        <f t="shared" si="3"/>
        <v>-0.76134221819974246</v>
      </c>
      <c r="G44" s="15"/>
    </row>
    <row r="45" spans="1:7">
      <c r="A45" s="10" t="s">
        <v>130</v>
      </c>
      <c r="B45" s="11" t="s">
        <v>131</v>
      </c>
      <c r="C45" s="12">
        <v>210.18349900000001</v>
      </c>
      <c r="D45" s="12">
        <v>124.395613</v>
      </c>
      <c r="E45" s="21">
        <f t="shared" si="2"/>
        <v>0.59184290675454021</v>
      </c>
      <c r="F45" s="21">
        <f t="shared" si="3"/>
        <v>-0.75671380369835628</v>
      </c>
      <c r="G45" s="15" t="s">
        <v>57</v>
      </c>
    </row>
    <row r="46" spans="1:7">
      <c r="A46" s="10" t="s">
        <v>132</v>
      </c>
      <c r="B46" s="11" t="s">
        <v>133</v>
      </c>
      <c r="C46" s="12">
        <v>30.291827000000001</v>
      </c>
      <c r="D46" s="12">
        <v>17.982551999999998</v>
      </c>
      <c r="E46" s="21">
        <f t="shared" si="2"/>
        <v>0.59364369141550943</v>
      </c>
      <c r="F46" s="21">
        <f t="shared" si="3"/>
        <v>-0.75233081851348504</v>
      </c>
      <c r="G46" s="15"/>
    </row>
    <row r="47" spans="1:7">
      <c r="A47" s="10" t="s">
        <v>44</v>
      </c>
      <c r="B47" s="11" t="s">
        <v>45</v>
      </c>
      <c r="C47" s="12">
        <v>33.58652</v>
      </c>
      <c r="D47" s="12">
        <v>19.956226000000001</v>
      </c>
      <c r="E47" s="21">
        <f t="shared" si="2"/>
        <v>0.5941736744384355</v>
      </c>
      <c r="F47" s="21">
        <f t="shared" si="3"/>
        <v>-0.75104340859399821</v>
      </c>
      <c r="G47" s="15"/>
    </row>
    <row r="48" spans="1:7">
      <c r="A48" s="10" t="s">
        <v>134</v>
      </c>
      <c r="B48" s="11" t="s">
        <v>135</v>
      </c>
      <c r="C48" s="12">
        <v>1851.8491140000001</v>
      </c>
      <c r="D48" s="12">
        <v>1100.790207</v>
      </c>
      <c r="E48" s="21">
        <f t="shared" si="2"/>
        <v>0.59442759060552708</v>
      </c>
      <c r="F48" s="21">
        <f t="shared" si="3"/>
        <v>-0.75042701416230706</v>
      </c>
      <c r="G48" s="15" t="s">
        <v>57</v>
      </c>
    </row>
    <row r="49" spans="1:7">
      <c r="A49" s="10" t="s">
        <v>52</v>
      </c>
      <c r="B49" s="11" t="s">
        <v>53</v>
      </c>
      <c r="C49" s="12">
        <v>33.744557</v>
      </c>
      <c r="D49" s="12">
        <v>20.067816000000001</v>
      </c>
      <c r="E49" s="21">
        <f t="shared" si="2"/>
        <v>0.59469786490307164</v>
      </c>
      <c r="F49" s="21">
        <f t="shared" si="3"/>
        <v>-0.74977119875838072</v>
      </c>
      <c r="G49" s="15"/>
    </row>
    <row r="50" spans="1:7">
      <c r="A50" s="10" t="s">
        <v>136</v>
      </c>
      <c r="B50" s="11" t="s">
        <v>137</v>
      </c>
      <c r="C50" s="12">
        <v>19.285838999999999</v>
      </c>
      <c r="D50" s="12">
        <v>11.534280000000001</v>
      </c>
      <c r="E50" s="21">
        <f t="shared" si="2"/>
        <v>0.59806991025902478</v>
      </c>
      <c r="F50" s="21">
        <f t="shared" si="3"/>
        <v>-0.74161395947919917</v>
      </c>
      <c r="G50" s="15"/>
    </row>
    <row r="51" spans="1:7">
      <c r="A51" s="10" t="s">
        <v>12</v>
      </c>
      <c r="B51" s="11" t="s">
        <v>13</v>
      </c>
      <c r="C51" s="12">
        <v>43.761854</v>
      </c>
      <c r="D51" s="12">
        <v>26.17388</v>
      </c>
      <c r="E51" s="21">
        <f t="shared" si="2"/>
        <v>0.59809806047065561</v>
      </c>
      <c r="F51" s="21">
        <f t="shared" si="3"/>
        <v>-0.74154605568688725</v>
      </c>
      <c r="G51" s="15"/>
    </row>
    <row r="52" spans="1:7">
      <c r="A52" s="10" t="s">
        <v>138</v>
      </c>
      <c r="B52" s="11" t="s">
        <v>139</v>
      </c>
      <c r="C52" s="12">
        <v>23.041611</v>
      </c>
      <c r="D52" s="12">
        <v>13.845376999999999</v>
      </c>
      <c r="E52" s="21">
        <f t="shared" si="2"/>
        <v>0.60088580611833087</v>
      </c>
      <c r="F52" s="21">
        <f t="shared" si="3"/>
        <v>-0.73483725137229727</v>
      </c>
      <c r="G52" s="15"/>
    </row>
    <row r="53" spans="1:7">
      <c r="A53" s="10" t="s">
        <v>140</v>
      </c>
      <c r="B53" s="11" t="s">
        <v>141</v>
      </c>
      <c r="C53" s="12">
        <v>28.630924</v>
      </c>
      <c r="D53" s="12">
        <v>17.20645</v>
      </c>
      <c r="E53" s="21">
        <f t="shared" si="2"/>
        <v>0.6009743171404458</v>
      </c>
      <c r="F53" s="21">
        <f t="shared" si="3"/>
        <v>-0.73462475673930483</v>
      </c>
      <c r="G53" s="15"/>
    </row>
    <row r="54" spans="1:7">
      <c r="A54" s="10" t="s">
        <v>142</v>
      </c>
      <c r="B54" s="11" t="s">
        <v>143</v>
      </c>
      <c r="C54" s="12">
        <v>47.822201</v>
      </c>
      <c r="D54" s="12">
        <v>28.878011999999998</v>
      </c>
      <c r="E54" s="21">
        <f t="shared" si="2"/>
        <v>0.60386204307074864</v>
      </c>
      <c r="F54" s="21">
        <f t="shared" si="3"/>
        <v>-0.72770910247425646</v>
      </c>
      <c r="G54" s="15"/>
    </row>
    <row r="55" spans="1:7">
      <c r="A55" s="10" t="s">
        <v>18</v>
      </c>
      <c r="B55" s="11" t="s">
        <v>19</v>
      </c>
      <c r="C55" s="12">
        <v>39.504705999999999</v>
      </c>
      <c r="D55" s="12">
        <v>23.862587000000001</v>
      </c>
      <c r="E55" s="21">
        <f t="shared" si="2"/>
        <v>0.60404416121967852</v>
      </c>
      <c r="F55" s="21">
        <f t="shared" si="3"/>
        <v>-0.72727406711906983</v>
      </c>
      <c r="G55" s="15"/>
    </row>
    <row r="56" spans="1:7">
      <c r="A56" s="10" t="s">
        <v>144</v>
      </c>
      <c r="B56" s="11" t="s">
        <v>145</v>
      </c>
      <c r="C56" s="12">
        <v>154.15087500000001</v>
      </c>
      <c r="D56" s="12">
        <v>93.260723999999996</v>
      </c>
      <c r="E56" s="21">
        <f t="shared" si="2"/>
        <v>0.60499639719852372</v>
      </c>
      <c r="F56" s="21">
        <f t="shared" si="3"/>
        <v>-0.72500154383781545</v>
      </c>
      <c r="G56" s="15"/>
    </row>
    <row r="57" spans="1:7">
      <c r="A57" s="10" t="s">
        <v>146</v>
      </c>
      <c r="B57" s="11" t="s">
        <v>147</v>
      </c>
      <c r="C57" s="12">
        <v>46.161973000000003</v>
      </c>
      <c r="D57" s="12">
        <v>28.209233000000001</v>
      </c>
      <c r="E57" s="21">
        <f t="shared" si="2"/>
        <v>0.61109244615692659</v>
      </c>
      <c r="F57" s="21">
        <f t="shared" si="3"/>
        <v>-0.71053744721095202</v>
      </c>
      <c r="G57" s="15"/>
    </row>
    <row r="58" spans="1:7">
      <c r="A58" s="10" t="s">
        <v>148</v>
      </c>
      <c r="B58" s="11" t="s">
        <v>149</v>
      </c>
      <c r="C58" s="12">
        <v>23.398067999999999</v>
      </c>
      <c r="D58" s="12">
        <v>14.299635</v>
      </c>
      <c r="E58" s="21">
        <f t="shared" si="2"/>
        <v>0.6111459715391887</v>
      </c>
      <c r="F58" s="21">
        <f t="shared" si="3"/>
        <v>-0.71041108757034088</v>
      </c>
      <c r="G58" s="15"/>
    </row>
    <row r="59" spans="1:7">
      <c r="A59" s="10" t="s">
        <v>150</v>
      </c>
      <c r="B59" s="11" t="s">
        <v>151</v>
      </c>
      <c r="C59" s="12">
        <v>178.57548</v>
      </c>
      <c r="D59" s="12">
        <v>109.19669399999999</v>
      </c>
      <c r="E59" s="21">
        <f t="shared" si="2"/>
        <v>0.61148761296903698</v>
      </c>
      <c r="F59" s="21">
        <f t="shared" si="3"/>
        <v>-0.70960482081032716</v>
      </c>
      <c r="G59" s="15" t="s">
        <v>57</v>
      </c>
    </row>
    <row r="60" spans="1:7">
      <c r="A60" s="10" t="s">
        <v>152</v>
      </c>
      <c r="B60" s="11" t="s">
        <v>153</v>
      </c>
      <c r="C60" s="12">
        <v>30.357703999999998</v>
      </c>
      <c r="D60" s="12">
        <v>18.568960000000001</v>
      </c>
      <c r="E60" s="21">
        <f t="shared" si="2"/>
        <v>0.61167208165676834</v>
      </c>
      <c r="F60" s="21">
        <f t="shared" si="3"/>
        <v>-0.70916966575383489</v>
      </c>
      <c r="G60" s="15"/>
    </row>
    <row r="61" spans="1:7">
      <c r="A61" s="10" t="s">
        <v>26</v>
      </c>
      <c r="B61" s="11" t="s">
        <v>27</v>
      </c>
      <c r="C61" s="12">
        <v>39.505381</v>
      </c>
      <c r="D61" s="12">
        <v>24.202532000000001</v>
      </c>
      <c r="E61" s="21">
        <f t="shared" si="2"/>
        <v>0.61263887063891376</v>
      </c>
      <c r="F61" s="21">
        <f t="shared" si="3"/>
        <v>-0.70689118910144</v>
      </c>
      <c r="G61" s="15"/>
    </row>
    <row r="62" spans="1:7">
      <c r="A62" s="10" t="s">
        <v>38</v>
      </c>
      <c r="B62" s="11" t="s">
        <v>39</v>
      </c>
      <c r="C62" s="12">
        <v>19.404388000000001</v>
      </c>
      <c r="D62" s="12">
        <v>11.956337</v>
      </c>
      <c r="E62" s="21">
        <f t="shared" si="2"/>
        <v>0.61616666292180922</v>
      </c>
      <c r="F62" s="21">
        <f t="shared" si="3"/>
        <v>-0.69860746596422396</v>
      </c>
      <c r="G62" s="15"/>
    </row>
    <row r="63" spans="1:7">
      <c r="A63" s="10" t="s">
        <v>10</v>
      </c>
      <c r="B63" s="11" t="s">
        <v>11</v>
      </c>
      <c r="C63" s="12">
        <v>178.271917</v>
      </c>
      <c r="D63" s="12">
        <v>110.234769</v>
      </c>
      <c r="E63" s="21">
        <f t="shared" si="2"/>
        <v>0.61835184618562211</v>
      </c>
      <c r="F63" s="21">
        <f t="shared" si="3"/>
        <v>-0.69350012034347541</v>
      </c>
      <c r="G63" s="15" t="s">
        <v>57</v>
      </c>
    </row>
    <row r="64" spans="1:7">
      <c r="A64" s="10" t="s">
        <v>14</v>
      </c>
      <c r="B64" s="11" t="s">
        <v>15</v>
      </c>
      <c r="C64" s="12">
        <v>33.758349000000003</v>
      </c>
      <c r="D64" s="12">
        <v>21.067292999999999</v>
      </c>
      <c r="E64" s="21">
        <f t="shared" si="2"/>
        <v>0.62406170988990006</v>
      </c>
      <c r="F64" s="21">
        <f t="shared" si="3"/>
        <v>-0.68023939889242591</v>
      </c>
      <c r="G64" s="15"/>
    </row>
    <row r="65" spans="1:7">
      <c r="A65" s="10" t="s">
        <v>154</v>
      </c>
      <c r="B65" s="11" t="s">
        <v>155</v>
      </c>
      <c r="C65" s="12">
        <v>113.620693</v>
      </c>
      <c r="D65" s="12">
        <v>70.910490999999993</v>
      </c>
      <c r="E65" s="21">
        <f t="shared" si="2"/>
        <v>0.62409838496584413</v>
      </c>
      <c r="F65" s="21">
        <f t="shared" si="3"/>
        <v>-0.68015461657896781</v>
      </c>
      <c r="G65" s="15"/>
    </row>
    <row r="66" spans="1:7">
      <c r="A66" s="10" t="s">
        <v>156</v>
      </c>
      <c r="B66" s="11" t="s">
        <v>157</v>
      </c>
      <c r="C66" s="12">
        <v>1326.9888000000001</v>
      </c>
      <c r="D66" s="12">
        <v>830.44134399999996</v>
      </c>
      <c r="E66" s="21">
        <f t="shared" ref="E66:E97" si="4">D66/C66</f>
        <v>0.62580885686450394</v>
      </c>
      <c r="F66" s="21">
        <f t="shared" ref="F66:F97" si="5">LOG(E66,2)</f>
        <v>-0.6762060181812064</v>
      </c>
      <c r="G66" s="15" t="s">
        <v>57</v>
      </c>
    </row>
    <row r="67" spans="1:7">
      <c r="A67" s="10" t="s">
        <v>22</v>
      </c>
      <c r="B67" s="11" t="s">
        <v>23</v>
      </c>
      <c r="C67" s="12">
        <v>44.856043999999997</v>
      </c>
      <c r="D67" s="12">
        <v>28.289342000000001</v>
      </c>
      <c r="E67" s="21">
        <f t="shared" si="4"/>
        <v>0.63066957041508165</v>
      </c>
      <c r="F67" s="21">
        <f t="shared" si="5"/>
        <v>-0.66504376952726107</v>
      </c>
      <c r="G67" s="15"/>
    </row>
    <row r="68" spans="1:7">
      <c r="A68" s="10" t="s">
        <v>158</v>
      </c>
      <c r="B68" s="11" t="s">
        <v>159</v>
      </c>
      <c r="C68" s="12">
        <v>45.911825</v>
      </c>
      <c r="D68" s="12">
        <v>29.110634000000001</v>
      </c>
      <c r="E68" s="21">
        <f t="shared" si="4"/>
        <v>0.63405525700622878</v>
      </c>
      <c r="F68" s="21">
        <f t="shared" si="5"/>
        <v>-0.65731952024024909</v>
      </c>
      <c r="G68" s="15"/>
    </row>
    <row r="69" spans="1:7">
      <c r="A69" s="10" t="s">
        <v>160</v>
      </c>
      <c r="B69" s="11" t="s">
        <v>161</v>
      </c>
      <c r="C69" s="12">
        <v>41.034008999999998</v>
      </c>
      <c r="D69" s="12">
        <v>26.091901</v>
      </c>
      <c r="E69" s="21">
        <f t="shared" si="4"/>
        <v>0.63586039082849555</v>
      </c>
      <c r="F69" s="21">
        <f t="shared" si="5"/>
        <v>-0.65321805197032667</v>
      </c>
      <c r="G69" s="15"/>
    </row>
    <row r="70" spans="1:7">
      <c r="A70" s="10" t="s">
        <v>162</v>
      </c>
      <c r="B70" s="11" t="s">
        <v>163</v>
      </c>
      <c r="C70" s="12">
        <v>54.623395000000002</v>
      </c>
      <c r="D70" s="12">
        <v>34.776212000000001</v>
      </c>
      <c r="E70" s="21">
        <f t="shared" si="4"/>
        <v>0.63665416622309912</v>
      </c>
      <c r="F70" s="21">
        <f t="shared" si="5"/>
        <v>-0.65141818890776193</v>
      </c>
      <c r="G70" s="15"/>
    </row>
    <row r="71" spans="1:7">
      <c r="A71" s="10" t="s">
        <v>164</v>
      </c>
      <c r="B71" s="11" t="s">
        <v>165</v>
      </c>
      <c r="C71" s="12">
        <v>59.039321999999999</v>
      </c>
      <c r="D71" s="12">
        <v>37.85436</v>
      </c>
      <c r="E71" s="21">
        <f t="shared" si="4"/>
        <v>0.64117199719874829</v>
      </c>
      <c r="F71" s="21">
        <f t="shared" si="5"/>
        <v>-0.64121667685699735</v>
      </c>
      <c r="G71" s="15"/>
    </row>
    <row r="72" spans="1:7">
      <c r="A72" s="10" t="s">
        <v>166</v>
      </c>
      <c r="B72" s="11" t="s">
        <v>167</v>
      </c>
      <c r="C72" s="12">
        <v>45.080699000000003</v>
      </c>
      <c r="D72" s="12">
        <v>29.044492999999999</v>
      </c>
      <c r="E72" s="21">
        <f t="shared" si="4"/>
        <v>0.64427778726323648</v>
      </c>
      <c r="F72" s="21">
        <f t="shared" si="5"/>
        <v>-0.63424523900368923</v>
      </c>
      <c r="G72" s="15"/>
    </row>
    <row r="73" spans="1:7">
      <c r="A73" s="10" t="s">
        <v>168</v>
      </c>
      <c r="B73" s="11" t="s">
        <v>169</v>
      </c>
      <c r="C73" s="12">
        <v>47.914448</v>
      </c>
      <c r="D73" s="12">
        <v>31.120901</v>
      </c>
      <c r="E73" s="21">
        <f t="shared" si="4"/>
        <v>0.64950974703913944</v>
      </c>
      <c r="F73" s="21">
        <f t="shared" si="5"/>
        <v>-0.62257691886852973</v>
      </c>
      <c r="G73" s="15"/>
    </row>
    <row r="74" spans="1:7">
      <c r="A74" s="10" t="s">
        <v>170</v>
      </c>
      <c r="B74" s="11" t="s">
        <v>171</v>
      </c>
      <c r="C74" s="12">
        <v>33.942166999999998</v>
      </c>
      <c r="D74" s="12">
        <v>22.080479</v>
      </c>
      <c r="E74" s="21">
        <f t="shared" si="4"/>
        <v>0.65053238940224423</v>
      </c>
      <c r="F74" s="21">
        <f t="shared" si="5"/>
        <v>-0.62030720571261877</v>
      </c>
      <c r="G74" s="15"/>
    </row>
    <row r="75" spans="1:7">
      <c r="A75" s="10" t="s">
        <v>172</v>
      </c>
      <c r="B75" s="11" t="s">
        <v>173</v>
      </c>
      <c r="C75" s="12">
        <v>20.696256000000002</v>
      </c>
      <c r="D75" s="12">
        <v>13.491724</v>
      </c>
      <c r="E75" s="21">
        <f t="shared" si="4"/>
        <v>0.65189201370528072</v>
      </c>
      <c r="F75" s="21">
        <f t="shared" si="5"/>
        <v>-0.61729509391969439</v>
      </c>
      <c r="G75" s="15"/>
    </row>
    <row r="76" spans="1:7">
      <c r="A76" s="10" t="s">
        <v>174</v>
      </c>
      <c r="B76" s="11" t="s">
        <v>175</v>
      </c>
      <c r="C76" s="12">
        <v>58.459558999999999</v>
      </c>
      <c r="D76" s="12">
        <v>38.201422000000001</v>
      </c>
      <c r="E76" s="21">
        <f t="shared" si="4"/>
        <v>0.65346750220951888</v>
      </c>
      <c r="F76" s="21">
        <f t="shared" si="5"/>
        <v>-0.61381260418717232</v>
      </c>
      <c r="G76" s="15"/>
    </row>
    <row r="77" spans="1:7">
      <c r="A77" s="10" t="s">
        <v>48</v>
      </c>
      <c r="B77" s="11" t="s">
        <v>49</v>
      </c>
      <c r="C77" s="12">
        <v>27.536802000000002</v>
      </c>
      <c r="D77" s="12">
        <v>18.105979000000001</v>
      </c>
      <c r="E77" s="21">
        <f t="shared" si="4"/>
        <v>0.65751930816076609</v>
      </c>
      <c r="F77" s="21">
        <f t="shared" si="5"/>
        <v>-0.604894834887309</v>
      </c>
      <c r="G77" s="15"/>
    </row>
    <row r="78" spans="1:7">
      <c r="A78" s="10" t="s">
        <v>176</v>
      </c>
      <c r="B78" s="11" t="s">
        <v>177</v>
      </c>
      <c r="C78" s="12">
        <v>234.81768600000001</v>
      </c>
      <c r="D78" s="12">
        <v>155.30014399999999</v>
      </c>
      <c r="E78" s="21">
        <f t="shared" si="4"/>
        <v>0.66136476619567741</v>
      </c>
      <c r="F78" s="21">
        <f t="shared" si="5"/>
        <v>-0.59648190600900897</v>
      </c>
      <c r="G78" s="15" t="s">
        <v>57</v>
      </c>
    </row>
    <row r="79" spans="1:7">
      <c r="A79" s="10" t="s">
        <v>20</v>
      </c>
      <c r="B79" s="11" t="s">
        <v>21</v>
      </c>
      <c r="C79" s="12">
        <v>33.495083000000001</v>
      </c>
      <c r="D79" s="12">
        <v>22.269586</v>
      </c>
      <c r="E79" s="21">
        <f t="shared" si="4"/>
        <v>0.66486134696247801</v>
      </c>
      <c r="F79" s="21">
        <f t="shared" si="5"/>
        <v>-0.58887458871889875</v>
      </c>
      <c r="G79" s="15"/>
    </row>
    <row r="80" spans="1:7">
      <c r="A80" s="10" t="s">
        <v>178</v>
      </c>
      <c r="B80" s="11" t="s">
        <v>179</v>
      </c>
      <c r="C80" s="12">
        <v>19.522600000000001</v>
      </c>
      <c r="D80" s="12">
        <v>12.98277</v>
      </c>
      <c r="E80" s="21">
        <f t="shared" si="4"/>
        <v>0.66501234466720616</v>
      </c>
      <c r="F80" s="21">
        <f t="shared" si="5"/>
        <v>-0.58854697318352245</v>
      </c>
      <c r="G80" s="15"/>
    </row>
    <row r="81" spans="1:7">
      <c r="A81" s="10" t="s">
        <v>50</v>
      </c>
      <c r="B81" s="11" t="s">
        <v>51</v>
      </c>
      <c r="C81" s="12">
        <v>20.063281</v>
      </c>
      <c r="D81" s="12">
        <v>13.400498000000001</v>
      </c>
      <c r="E81" s="21">
        <f t="shared" si="4"/>
        <v>0.66791159431999192</v>
      </c>
      <c r="F81" s="21">
        <f t="shared" si="5"/>
        <v>-0.58227093661409202</v>
      </c>
      <c r="G81" s="15"/>
    </row>
    <row r="82" spans="1:7">
      <c r="A82" s="10" t="s">
        <v>180</v>
      </c>
      <c r="B82" s="11" t="s">
        <v>181</v>
      </c>
      <c r="C82" s="12">
        <v>729.50568799999996</v>
      </c>
      <c r="D82" s="12">
        <v>487.818377</v>
      </c>
      <c r="E82" s="21">
        <f t="shared" si="4"/>
        <v>0.66869715346208514</v>
      </c>
      <c r="F82" s="21">
        <f t="shared" si="5"/>
        <v>-0.58057511887985269</v>
      </c>
      <c r="G82" s="15" t="s">
        <v>57</v>
      </c>
    </row>
    <row r="83" spans="1:7">
      <c r="A83" s="10" t="s">
        <v>182</v>
      </c>
      <c r="B83" s="11" t="s">
        <v>183</v>
      </c>
      <c r="C83" s="12">
        <v>53.067248999999997</v>
      </c>
      <c r="D83" s="12">
        <v>35.522311999999999</v>
      </c>
      <c r="E83" s="21">
        <f t="shared" si="4"/>
        <v>0.66938295595462283</v>
      </c>
      <c r="F83" s="21">
        <f t="shared" si="5"/>
        <v>-0.57909627776311512</v>
      </c>
      <c r="G83" s="15"/>
    </row>
    <row r="84" spans="1:7">
      <c r="A84" s="10" t="s">
        <v>184</v>
      </c>
      <c r="B84" s="11" t="s">
        <v>185</v>
      </c>
      <c r="C84" s="12">
        <v>81.631466000000003</v>
      </c>
      <c r="D84" s="12">
        <v>54.755476000000002</v>
      </c>
      <c r="E84" s="21">
        <f t="shared" si="4"/>
        <v>0.67076433491957621</v>
      </c>
      <c r="F84" s="21">
        <f t="shared" si="5"/>
        <v>-0.57612211320418039</v>
      </c>
      <c r="G84" s="15"/>
    </row>
    <row r="85" spans="1:7">
      <c r="A85" s="10" t="s">
        <v>186</v>
      </c>
      <c r="B85" s="11" t="s">
        <v>187</v>
      </c>
      <c r="C85" s="12">
        <v>57.245336000000002</v>
      </c>
      <c r="D85" s="12">
        <v>38.634925000000003</v>
      </c>
      <c r="E85" s="21">
        <f t="shared" si="4"/>
        <v>0.67490083384260335</v>
      </c>
      <c r="F85" s="21">
        <f t="shared" si="5"/>
        <v>-0.5672525586997208</v>
      </c>
      <c r="G85" s="15"/>
    </row>
    <row r="86" spans="1:7">
      <c r="A86" s="10" t="s">
        <v>32</v>
      </c>
      <c r="B86" s="11" t="s">
        <v>33</v>
      </c>
      <c r="C86" s="12">
        <v>82.461309999999997</v>
      </c>
      <c r="D86" s="12">
        <v>56.147267999999997</v>
      </c>
      <c r="E86" s="21">
        <f t="shared" si="4"/>
        <v>0.68089226329293095</v>
      </c>
      <c r="F86" s="21">
        <f t="shared" si="5"/>
        <v>-0.5545015543727797</v>
      </c>
      <c r="G86" s="15"/>
    </row>
    <row r="87" spans="1:7">
      <c r="A87" s="10" t="s">
        <v>188</v>
      </c>
      <c r="B87" s="11" t="s">
        <v>189</v>
      </c>
      <c r="C87" s="12">
        <v>308.12880100000001</v>
      </c>
      <c r="D87" s="12">
        <v>209.843705</v>
      </c>
      <c r="E87" s="21">
        <f t="shared" si="4"/>
        <v>0.68102593564436065</v>
      </c>
      <c r="F87" s="21">
        <f t="shared" si="5"/>
        <v>-0.55421835316542178</v>
      </c>
      <c r="G87" s="15" t="s">
        <v>57</v>
      </c>
    </row>
    <row r="88" spans="1:7">
      <c r="A88" s="10" t="s">
        <v>190</v>
      </c>
      <c r="B88" s="11" t="s">
        <v>191</v>
      </c>
      <c r="C88" s="12">
        <v>401.11875700000002</v>
      </c>
      <c r="D88" s="12">
        <v>275.41333200000003</v>
      </c>
      <c r="E88" s="21">
        <f t="shared" si="4"/>
        <v>0.68661294739702239</v>
      </c>
      <c r="F88" s="21">
        <f t="shared" si="5"/>
        <v>-0.54243103256836511</v>
      </c>
      <c r="G88" s="15" t="s">
        <v>57</v>
      </c>
    </row>
    <row r="89" spans="1:7">
      <c r="A89" s="10" t="s">
        <v>192</v>
      </c>
      <c r="B89" s="11" t="s">
        <v>193</v>
      </c>
      <c r="C89" s="12">
        <v>315.24741699999998</v>
      </c>
      <c r="D89" s="12">
        <v>216.52744899999999</v>
      </c>
      <c r="E89" s="21">
        <f t="shared" si="4"/>
        <v>0.68684924070289843</v>
      </c>
      <c r="F89" s="21">
        <f t="shared" si="5"/>
        <v>-0.54193462402228421</v>
      </c>
      <c r="G89" s="15" t="s">
        <v>57</v>
      </c>
    </row>
    <row r="90" spans="1:7">
      <c r="A90" s="10" t="s">
        <v>194</v>
      </c>
      <c r="B90" s="11" t="s">
        <v>195</v>
      </c>
      <c r="C90" s="12">
        <v>84.742070999999996</v>
      </c>
      <c r="D90" s="12">
        <v>58.226267999999997</v>
      </c>
      <c r="E90" s="21">
        <f t="shared" si="4"/>
        <v>0.68709989398300164</v>
      </c>
      <c r="F90" s="21">
        <f t="shared" si="5"/>
        <v>-0.54140823445069075</v>
      </c>
      <c r="G90" s="15"/>
    </row>
    <row r="91" spans="1:7">
      <c r="A91" s="10" t="s">
        <v>196</v>
      </c>
      <c r="B91" s="11" t="s">
        <v>197</v>
      </c>
      <c r="C91" s="12">
        <v>224.23322200000001</v>
      </c>
      <c r="D91" s="12">
        <v>154.07961700000001</v>
      </c>
      <c r="E91" s="21">
        <f t="shared" si="4"/>
        <v>0.68714000372344475</v>
      </c>
      <c r="F91" s="21">
        <f t="shared" si="5"/>
        <v>-0.54132401898912308</v>
      </c>
      <c r="G91" s="15" t="s">
        <v>57</v>
      </c>
    </row>
    <row r="92" spans="1:7">
      <c r="A92" s="10" t="s">
        <v>198</v>
      </c>
      <c r="B92" s="11" t="s">
        <v>199</v>
      </c>
      <c r="C92" s="12">
        <v>164.55153899999999</v>
      </c>
      <c r="D92" s="12">
        <v>113.132469</v>
      </c>
      <c r="E92" s="21">
        <f t="shared" si="4"/>
        <v>0.68751996904750923</v>
      </c>
      <c r="F92" s="21">
        <f t="shared" si="5"/>
        <v>-0.54052647761371964</v>
      </c>
      <c r="G92" s="15" t="s">
        <v>57</v>
      </c>
    </row>
    <row r="93" spans="1:7">
      <c r="A93" s="10" t="s">
        <v>200</v>
      </c>
      <c r="B93" s="11" t="s">
        <v>201</v>
      </c>
      <c r="C93" s="12">
        <v>65.919559000000007</v>
      </c>
      <c r="D93" s="12">
        <v>45.384284999999998</v>
      </c>
      <c r="E93" s="21">
        <f t="shared" si="4"/>
        <v>0.68847980308848844</v>
      </c>
      <c r="F93" s="21">
        <f t="shared" si="5"/>
        <v>-0.53851376211240076</v>
      </c>
      <c r="G93" s="15"/>
    </row>
    <row r="94" spans="1:7">
      <c r="A94" s="10" t="s">
        <v>202</v>
      </c>
      <c r="B94" s="11" t="s">
        <v>203</v>
      </c>
      <c r="C94" s="12">
        <v>34.984223999999998</v>
      </c>
      <c r="D94" s="12">
        <v>24.161217000000001</v>
      </c>
      <c r="E94" s="21">
        <f t="shared" si="4"/>
        <v>0.69063178305741479</v>
      </c>
      <c r="F94" s="21">
        <f t="shared" si="5"/>
        <v>-0.5340113659607445</v>
      </c>
      <c r="G94" s="15"/>
    </row>
    <row r="95" spans="1:7">
      <c r="A95" s="10" t="s">
        <v>204</v>
      </c>
      <c r="B95" s="11" t="s">
        <v>205</v>
      </c>
      <c r="C95" s="12">
        <v>32.743490999999999</v>
      </c>
      <c r="D95" s="12">
        <v>22.705742999999998</v>
      </c>
      <c r="E95" s="21">
        <f t="shared" si="4"/>
        <v>0.69344295023398694</v>
      </c>
      <c r="F95" s="21">
        <f t="shared" si="5"/>
        <v>-0.52815089842365237</v>
      </c>
      <c r="G95" s="15"/>
    </row>
    <row r="96" spans="1:7">
      <c r="A96" s="10" t="s">
        <v>206</v>
      </c>
      <c r="B96" s="11" t="s">
        <v>207</v>
      </c>
      <c r="C96" s="12">
        <v>349.89944100000002</v>
      </c>
      <c r="D96" s="12">
        <v>243.107631</v>
      </c>
      <c r="E96" s="21">
        <f t="shared" si="4"/>
        <v>0.6947928533558303</v>
      </c>
      <c r="F96" s="21">
        <f t="shared" si="5"/>
        <v>-0.52534518033406097</v>
      </c>
      <c r="G96" s="15" t="s">
        <v>57</v>
      </c>
    </row>
    <row r="97" spans="1:7">
      <c r="A97" s="10" t="s">
        <v>208</v>
      </c>
      <c r="B97" s="11" t="s">
        <v>209</v>
      </c>
      <c r="C97" s="12">
        <v>66.974125999999998</v>
      </c>
      <c r="D97" s="12">
        <v>46.598219999999998</v>
      </c>
      <c r="E97" s="21">
        <f t="shared" si="4"/>
        <v>0.69576451061115752</v>
      </c>
      <c r="F97" s="21">
        <f t="shared" si="5"/>
        <v>-0.52332900269453908</v>
      </c>
      <c r="G97" s="15"/>
    </row>
    <row r="98" spans="1:7">
      <c r="A98" s="10" t="s">
        <v>8</v>
      </c>
      <c r="B98" s="11" t="s">
        <v>9</v>
      </c>
      <c r="C98" s="12">
        <v>34.522402999999997</v>
      </c>
      <c r="D98" s="12">
        <v>24.124818999999999</v>
      </c>
      <c r="E98" s="21">
        <f t="shared" ref="E98:E106" si="6">D98/C98</f>
        <v>0.69881633094892037</v>
      </c>
      <c r="F98" s="21">
        <f t="shared" ref="F98:F106" si="7">LOG(E98,2)</f>
        <v>-0.51701477125816286</v>
      </c>
      <c r="G98" s="15"/>
    </row>
    <row r="99" spans="1:7">
      <c r="A99" s="10" t="s">
        <v>210</v>
      </c>
      <c r="B99" s="11" t="s">
        <v>211</v>
      </c>
      <c r="C99" s="12">
        <v>1698.03811</v>
      </c>
      <c r="D99" s="12">
        <v>1188.8779010000001</v>
      </c>
      <c r="E99" s="21">
        <f t="shared" si="6"/>
        <v>0.70014794956516024</v>
      </c>
      <c r="F99" s="21">
        <f t="shared" si="7"/>
        <v>-0.51426828204329667</v>
      </c>
      <c r="G99" s="15" t="s">
        <v>57</v>
      </c>
    </row>
    <row r="100" spans="1:7">
      <c r="A100" s="10" t="s">
        <v>212</v>
      </c>
      <c r="B100" s="11" t="s">
        <v>213</v>
      </c>
      <c r="C100" s="12">
        <v>66.960401000000005</v>
      </c>
      <c r="D100" s="12">
        <v>46.883470000000003</v>
      </c>
      <c r="E100" s="21">
        <f t="shared" si="6"/>
        <v>0.70016710324061526</v>
      </c>
      <c r="F100" s="21">
        <f t="shared" si="7"/>
        <v>-0.51422881533537246</v>
      </c>
      <c r="G100" s="15"/>
    </row>
    <row r="101" spans="1:7">
      <c r="A101" s="10" t="s">
        <v>214</v>
      </c>
      <c r="B101" s="11" t="s">
        <v>215</v>
      </c>
      <c r="C101" s="12">
        <v>11344.599079</v>
      </c>
      <c r="D101" s="12">
        <v>7956.1149109999997</v>
      </c>
      <c r="E101" s="21">
        <f t="shared" si="6"/>
        <v>0.70131300855995637</v>
      </c>
      <c r="F101" s="21">
        <f t="shared" si="7"/>
        <v>-0.5118696062734287</v>
      </c>
      <c r="G101" s="15" t="s">
        <v>57</v>
      </c>
    </row>
    <row r="102" spans="1:7">
      <c r="A102" s="10" t="s">
        <v>216</v>
      </c>
      <c r="B102" s="11" t="s">
        <v>217</v>
      </c>
      <c r="C102" s="12">
        <v>164.43204600000001</v>
      </c>
      <c r="D102" s="12">
        <v>115.354995</v>
      </c>
      <c r="E102" s="21">
        <f t="shared" si="6"/>
        <v>0.70153597067082651</v>
      </c>
      <c r="F102" s="21">
        <f t="shared" si="7"/>
        <v>-0.5114110161626908</v>
      </c>
      <c r="G102" s="15" t="s">
        <v>57</v>
      </c>
    </row>
    <row r="103" spans="1:7">
      <c r="A103" s="10" t="s">
        <v>218</v>
      </c>
      <c r="B103" s="11" t="s">
        <v>219</v>
      </c>
      <c r="C103" s="12">
        <v>37.224553</v>
      </c>
      <c r="D103" s="12">
        <v>26.123774000000001</v>
      </c>
      <c r="E103" s="21">
        <f t="shared" si="6"/>
        <v>0.70178878978076653</v>
      </c>
      <c r="F103" s="21">
        <f t="shared" si="7"/>
        <v>-0.51089119225538493</v>
      </c>
      <c r="G103" s="15"/>
    </row>
    <row r="104" spans="1:7">
      <c r="A104" s="10" t="s">
        <v>220</v>
      </c>
      <c r="B104" s="11" t="s">
        <v>221</v>
      </c>
      <c r="C104" s="12">
        <v>203.565314</v>
      </c>
      <c r="D104" s="12">
        <v>143.10166000000001</v>
      </c>
      <c r="E104" s="21">
        <f t="shared" si="6"/>
        <v>0.70297663775863117</v>
      </c>
      <c r="F104" s="21">
        <f t="shared" si="7"/>
        <v>-0.50845135032613531</v>
      </c>
      <c r="G104" s="15" t="s">
        <v>57</v>
      </c>
    </row>
    <row r="105" spans="1:7">
      <c r="A105" s="10" t="s">
        <v>46</v>
      </c>
      <c r="B105" s="11" t="s">
        <v>47</v>
      </c>
      <c r="C105" s="12">
        <v>35.142800999999999</v>
      </c>
      <c r="D105" s="12">
        <v>24.978242999999999</v>
      </c>
      <c r="E105" s="21">
        <f t="shared" si="6"/>
        <v>0.71076414768418716</v>
      </c>
      <c r="F105" s="21">
        <f t="shared" si="7"/>
        <v>-0.49255718400857901</v>
      </c>
      <c r="G105" s="15"/>
    </row>
    <row r="106" spans="1:7">
      <c r="A106" s="16" t="s">
        <v>222</v>
      </c>
      <c r="B106" s="17" t="s">
        <v>223</v>
      </c>
      <c r="C106" s="18">
        <v>25.164403</v>
      </c>
      <c r="D106" s="18">
        <v>17.932186000000002</v>
      </c>
      <c r="E106" s="28">
        <f t="shared" si="6"/>
        <v>0.71260128841522696</v>
      </c>
      <c r="F106" s="28">
        <f t="shared" si="7"/>
        <v>-0.4888330029561751</v>
      </c>
      <c r="G106" s="19"/>
    </row>
  </sheetData>
  <sortState ref="A2:F1213">
    <sortCondition ref="E2:E1213"/>
  </sortState>
  <phoneticPr fontId="2"/>
  <conditionalFormatting sqref="C2:D106">
    <cfRule type="cellIs" dxfId="0" priority="1" stopIfTrue="1" operator="greaterThan">
      <formula>100</formula>
    </cfRule>
  </conditionalFormatting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2</vt:i4>
      </vt:variant>
    </vt:vector>
  </HeadingPairs>
  <TitlesOfParts>
    <vt:vector size="2" baseType="lpstr">
      <vt:lpstr>Upregulated</vt:lpstr>
      <vt:lpstr>Downregulated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藤原 亨</dc:creator>
  <cp:lastModifiedBy>藤原 亨</cp:lastModifiedBy>
  <dcterms:created xsi:type="dcterms:W3CDTF">2013-04-04T05:49:35Z</dcterms:created>
  <dcterms:modified xsi:type="dcterms:W3CDTF">2013-06-19T00:40:50Z</dcterms:modified>
</cp:coreProperties>
</file>